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5" firstSheet="0" activeTab="0"/>
  </bookViews>
  <sheets>
    <sheet name="Table S2A-RNA-seq" sheetId="1" state="visible" r:id="rId2"/>
    <sheet name="Table S2B-mean+log2-95%CI-%" sheetId="2" state="visible" r:id="rId3"/>
    <sheet name="Table S2C-DESeq+ttest" sheetId="3" state="visible" r:id="rId4"/>
    <sheet name="Table S2D-Figure-3B-1st" sheetId="4" state="visible" r:id="rId5"/>
    <sheet name="Table S2E-Figure3B-2nd" sheetId="5" state="visible" r:id="rId6"/>
    <sheet name="Table S2F-Figure3B-3nd" sheetId="6" state="visible" r:id="rId7"/>
    <sheet name="Table S2G-Figure3B-4th" sheetId="7" state="visible" r:id="rId8"/>
    <sheet name="Table S2H-CPV" sheetId="8" state="visible" r:id="rId9"/>
    <sheet name="Table S2I-B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6" uniqueCount="970">
  <si>
    <t xml:space="preserve">Table S2A.  Canine oSCC RNA-seq read mapping summary</t>
  </si>
  <si>
    <t xml:space="preserve">Sample ID</t>
  </si>
  <si>
    <t xml:space="preserve">50 X 50bp paired-end sequencing ID</t>
  </si>
  <si>
    <t xml:space="preserve">Clean read pairs</t>
  </si>
  <si>
    <t xml:space="preserve">Mapped paired-reads</t>
  </si>
  <si>
    <t xml:space="preserve">Mapped %</t>
  </si>
  <si>
    <t xml:space="preserve">240N</t>
  </si>
  <si>
    <t xml:space="preserve">SZ0018</t>
  </si>
  <si>
    <t xml:space="preserve">240T</t>
  </si>
  <si>
    <t xml:space="preserve">SZ0019</t>
  </si>
  <si>
    <t xml:space="preserve">938T</t>
  </si>
  <si>
    <t xml:space="preserve">SZ0012</t>
  </si>
  <si>
    <t xml:space="preserve">419T_2</t>
  </si>
  <si>
    <t xml:space="preserve">SZ0023</t>
  </si>
  <si>
    <t xml:space="preserve">49 X 49bp paired-end sequencing ID</t>
  </si>
  <si>
    <t xml:space="preserve">1172T</t>
  </si>
  <si>
    <t xml:space="preserve">ACAGTG_AR005</t>
  </si>
  <si>
    <t xml:space="preserve">251N</t>
  </si>
  <si>
    <t xml:space="preserve">CAGATC_AR007</t>
  </si>
  <si>
    <t xml:space="preserve">251T</t>
  </si>
  <si>
    <t xml:space="preserve">CTTGTA_AR012</t>
  </si>
  <si>
    <t xml:space="preserve">404T</t>
  </si>
  <si>
    <t xml:space="preserve">GCCAAT_AR006</t>
  </si>
  <si>
    <t xml:space="preserve">465N</t>
  </si>
  <si>
    <t xml:space="preserve">TGACCA_AR004</t>
  </si>
  <si>
    <t xml:space="preserve">465T</t>
  </si>
  <si>
    <t xml:space="preserve">CGATGT_AR002</t>
  </si>
  <si>
    <t xml:space="preserve">Table S2B.  Low, normal, and high gene expression groups with 95% confidence interval cutoff following a published method*</t>
  </si>
  <si>
    <t xml:space="preserve">Deleted genes found by aCGH</t>
  </si>
  <si>
    <t xml:space="preserve">Unchanged genes found by aCGH</t>
  </si>
  <si>
    <t xml:space="preserve">Amplified genes found by aCGH</t>
  </si>
  <si>
    <t xml:space="preserve">Tumor ID</t>
  </si>
  <si>
    <t xml:space="preserve">Low</t>
  </si>
  <si>
    <t xml:space="preserve">Normal</t>
  </si>
  <si>
    <t xml:space="preserve">High</t>
  </si>
  <si>
    <t xml:space="preserve">All </t>
  </si>
  <si>
    <r>
      <rPr>
        <vertAlign val="superscript"/>
        <sz val="11"/>
        <rFont val="Times New Roman"/>
        <family val="1"/>
      </rPr>
      <t xml:space="preserve">*</t>
    </r>
    <r>
      <rPr>
        <sz val="11"/>
        <color rgb="FF000000"/>
        <rFont val="Times New Roman"/>
        <family val="2"/>
      </rPr>
      <t xml:space="preserve">Curtis R. Pickering et al. Integrative Genomic Characterization of Oral Squamous Cell Carcinoma Identifies Frequent Somatic Drivers. Cancer Discovery. 2013 Jul;3(7):770-81.</t>
    </r>
  </si>
  <si>
    <t xml:space="preserve">Table S2C.   Differentially expressed genes between tumors and normal samples found by both DESeq and t-test at FDR&lt;0.1</t>
  </si>
  <si>
    <t xml:space="preserve">Tumor-up</t>
  </si>
  <si>
    <t xml:space="preserve">Gene symbol</t>
  </si>
  <si>
    <t xml:space="preserve">Gene name</t>
  </si>
  <si>
    <t xml:space="preserve">ACTN1</t>
  </si>
  <si>
    <t xml:space="preserve">actinin, alpha 1</t>
  </si>
  <si>
    <t xml:space="preserve">ADA</t>
  </si>
  <si>
    <t xml:space="preserve">adenosine deaminase</t>
  </si>
  <si>
    <t xml:space="preserve">ADCY7</t>
  </si>
  <si>
    <t xml:space="preserve">adenylate cyclase 7</t>
  </si>
  <si>
    <t xml:space="preserve">AFAP1</t>
  </si>
  <si>
    <t xml:space="preserve">actin filament associated protein 1</t>
  </si>
  <si>
    <t xml:space="preserve">ALCAM</t>
  </si>
  <si>
    <t xml:space="preserve">hypothetical protein LOC100133690; activated leukocyte cell adhesion molecule</t>
  </si>
  <si>
    <t xml:space="preserve">ANTXR2</t>
  </si>
  <si>
    <t xml:space="preserve">anthrax toxin receptor 2</t>
  </si>
  <si>
    <t xml:space="preserve">APBB1IP</t>
  </si>
  <si>
    <t xml:space="preserve">amyloid beta (A4) precursor protein-binding, family B, member 1 interacting protein</t>
  </si>
  <si>
    <t xml:space="preserve">ARPC1B</t>
  </si>
  <si>
    <t xml:space="preserve">actin related protein 2/3 complex, subunit 1B, 41kDa; similar to Actin-related protein 2/3 complex subunit 1B (ARP2/3 complex 41 kDa subunit) (p41-ARC)</t>
  </si>
  <si>
    <t xml:space="preserve">BAMBI</t>
  </si>
  <si>
    <t xml:space="preserve">hypothetical LOC729590; BMP and activin membrane-bound inhibitor homolog (Xenopus laevis)</t>
  </si>
  <si>
    <t xml:space="preserve">BGN</t>
  </si>
  <si>
    <t xml:space="preserve">biglycan</t>
  </si>
  <si>
    <t xml:space="preserve">C15orf39</t>
  </si>
  <si>
    <t xml:space="preserve">chromosome 15 open reading frame 39</t>
  </si>
  <si>
    <t xml:space="preserve">C1QTNF6</t>
  </si>
  <si>
    <t xml:space="preserve">C1q and tumor necrosis factor related protein 6</t>
  </si>
  <si>
    <t xml:space="preserve">C3AR1</t>
  </si>
  <si>
    <t xml:space="preserve">complement component 3a receptor 1</t>
  </si>
  <si>
    <t xml:space="preserve">C7orf63</t>
  </si>
  <si>
    <t xml:space="preserve">chromosome 7 open reading frame 63</t>
  </si>
  <si>
    <t xml:space="preserve">CA9</t>
  </si>
  <si>
    <t xml:space="preserve">carbonic anhydrase IX</t>
  </si>
  <si>
    <t xml:space="preserve">CD180</t>
  </si>
  <si>
    <t xml:space="preserve">CD180 molecule</t>
  </si>
  <si>
    <t xml:space="preserve">CD22</t>
  </si>
  <si>
    <t xml:space="preserve">CD22 molecule</t>
  </si>
  <si>
    <t xml:space="preserve">CD63</t>
  </si>
  <si>
    <t xml:space="preserve">CD63 molecule</t>
  </si>
  <si>
    <t xml:space="preserve">CD86</t>
  </si>
  <si>
    <t xml:space="preserve">CD86 molecule</t>
  </si>
  <si>
    <t xml:space="preserve">CFB</t>
  </si>
  <si>
    <t xml:space="preserve">complement factor B</t>
  </si>
  <si>
    <t xml:space="preserve">CHSY1</t>
  </si>
  <si>
    <t xml:space="preserve">chondroitin sulfate synthase 1</t>
  </si>
  <si>
    <t xml:space="preserve">CLDN1</t>
  </si>
  <si>
    <t xml:space="preserve">claudin 1</t>
  </si>
  <si>
    <t xml:space="preserve">CNP</t>
  </si>
  <si>
    <t xml:space="preserve">2',3'-cyclic nucleotide 3' phosphodiesterase</t>
  </si>
  <si>
    <t xml:space="preserve">COL15A1</t>
  </si>
  <si>
    <t xml:space="preserve">collagen, type XV, alpha 1</t>
  </si>
  <si>
    <t xml:space="preserve">COL4A1</t>
  </si>
  <si>
    <t xml:space="preserve">collagen, type IV, alpha 1</t>
  </si>
  <si>
    <t xml:space="preserve">COL4A2</t>
  </si>
  <si>
    <t xml:space="preserve">collagen, type IV, alpha 2</t>
  </si>
  <si>
    <t xml:space="preserve">COTL1</t>
  </si>
  <si>
    <t xml:space="preserve">coactosin-like 1 (Dictyostelium)</t>
  </si>
  <si>
    <t xml:space="preserve">DCBLD2</t>
  </si>
  <si>
    <t xml:space="preserve">discoidin, CUB and LCCL domain containing 2</t>
  </si>
  <si>
    <t xml:space="preserve">DHX58</t>
  </si>
  <si>
    <t xml:space="preserve">DEXH (Asp-Glu-X-His) box polypeptide 58</t>
  </si>
  <si>
    <t xml:space="preserve">DSE</t>
  </si>
  <si>
    <t xml:space="preserve">dermatan sulfate epimerase</t>
  </si>
  <si>
    <t xml:space="preserve">DTX3L</t>
  </si>
  <si>
    <t xml:space="preserve">deltex 3-like (Drosophila)</t>
  </si>
  <si>
    <t xml:space="preserve">EIF2AK2</t>
  </si>
  <si>
    <t xml:space="preserve">eukaryotic translation initiation factor 2-alpha kinase 2</t>
  </si>
  <si>
    <t xml:space="preserve">ELK3</t>
  </si>
  <si>
    <t xml:space="preserve">ELK3, ETS-domain protein (SRF accessory protein 2)</t>
  </si>
  <si>
    <t xml:space="preserve">ETS1</t>
  </si>
  <si>
    <t xml:space="preserve">v-ets erythroblastosis virus E26 oncogene homolog 1 (avian)</t>
  </si>
  <si>
    <t xml:space="preserve">ETV4</t>
  </si>
  <si>
    <t xml:space="preserve">ets variant 4</t>
  </si>
  <si>
    <t xml:space="preserve">EVI2B</t>
  </si>
  <si>
    <t xml:space="preserve">ecotropic viral integration site 2B</t>
  </si>
  <si>
    <t xml:space="preserve">FADS2</t>
  </si>
  <si>
    <t xml:space="preserve">fatty acid desaturase 2</t>
  </si>
  <si>
    <t xml:space="preserve">FAM171A1</t>
  </si>
  <si>
    <t xml:space="preserve">family with sequence similarity 171, member A1</t>
  </si>
  <si>
    <t xml:space="preserve">FBLIM1</t>
  </si>
  <si>
    <t xml:space="preserve">filamin binding LIM protein 1</t>
  </si>
  <si>
    <t xml:space="preserve">FBLN7</t>
  </si>
  <si>
    <t xml:space="preserve">fibulin 7</t>
  </si>
  <si>
    <t xml:space="preserve">FKBP10</t>
  </si>
  <si>
    <t xml:space="preserve">FK506 binding protein 10, 65 kDa</t>
  </si>
  <si>
    <t xml:space="preserve">FNDC3B</t>
  </si>
  <si>
    <t xml:space="preserve">fibronectin type III domain containing 3B</t>
  </si>
  <si>
    <t xml:space="preserve">FST</t>
  </si>
  <si>
    <t xml:space="preserve">follistatin</t>
  </si>
  <si>
    <t xml:space="preserve">FZD2</t>
  </si>
  <si>
    <t xml:space="preserve">frizzled homolog 2 (Drosophila)</t>
  </si>
  <si>
    <t xml:space="preserve">GSDMD</t>
  </si>
  <si>
    <t xml:space="preserve">gasdermin D</t>
  </si>
  <si>
    <t xml:space="preserve">HCK</t>
  </si>
  <si>
    <t xml:space="preserve">hemopoietic cell kinase</t>
  </si>
  <si>
    <t xml:space="preserve">HERC5</t>
  </si>
  <si>
    <t xml:space="preserve">hect domain and RLD 5</t>
  </si>
  <si>
    <t xml:space="preserve">HHIPL1</t>
  </si>
  <si>
    <t xml:space="preserve">HHIP-like 1</t>
  </si>
  <si>
    <t xml:space="preserve">HTRA1</t>
  </si>
  <si>
    <t xml:space="preserve">HtrA serine peptidase 1</t>
  </si>
  <si>
    <t xml:space="preserve">IFI35</t>
  </si>
  <si>
    <t xml:space="preserve">interferon-induced protein 35</t>
  </si>
  <si>
    <t xml:space="preserve">IFI44</t>
  </si>
  <si>
    <t xml:space="preserve">interferon-induced protein 44</t>
  </si>
  <si>
    <t xml:space="preserve">IFIT2</t>
  </si>
  <si>
    <t xml:space="preserve">interferon-induced protein with tetratricopeptide repeats 2</t>
  </si>
  <si>
    <t xml:space="preserve">IFIT3</t>
  </si>
  <si>
    <t xml:space="preserve">interferon-induced protein with tetratricopeptide repeats 3</t>
  </si>
  <si>
    <t xml:space="preserve">IQGAP2</t>
  </si>
  <si>
    <t xml:space="preserve">IQ motif containing GTPase activating protein 2</t>
  </si>
  <si>
    <t xml:space="preserve">IRF9</t>
  </si>
  <si>
    <t xml:space="preserve">interferon regulatory factor 9</t>
  </si>
  <si>
    <t xml:space="preserve">ITGB1</t>
  </si>
  <si>
    <t xml:space="preserve">integrin, beta 1 (fibronectin receptor, beta polypeptide, antigen CD29 includes MDF2, MSK12)</t>
  </si>
  <si>
    <t xml:space="preserve">ITGB4</t>
  </si>
  <si>
    <t xml:space="preserve">integrin, beta 4</t>
  </si>
  <si>
    <t xml:space="preserve">KCNQ1</t>
  </si>
  <si>
    <t xml:space="preserve">potassium voltage-gated channel, KQT-like subfamily, member 1</t>
  </si>
  <si>
    <t xml:space="preserve">KIAA1949</t>
  </si>
  <si>
    <t xml:space="preserve">KRT7</t>
  </si>
  <si>
    <t xml:space="preserve">keratin 7</t>
  </si>
  <si>
    <t xml:space="preserve">LGALS3BP</t>
  </si>
  <si>
    <t xml:space="preserve">lectin, galactoside-binding, soluble, 3 binding protein</t>
  </si>
  <si>
    <t xml:space="preserve">LGALS9</t>
  </si>
  <si>
    <t xml:space="preserve">lectin, galactoside-binding, soluble, 9</t>
  </si>
  <si>
    <t xml:space="preserve">LIMK1</t>
  </si>
  <si>
    <t xml:space="preserve">LIM domain kinase 1</t>
  </si>
  <si>
    <t xml:space="preserve">LRRC32</t>
  </si>
  <si>
    <t xml:space="preserve">leucine rich repeat containing 32</t>
  </si>
  <si>
    <t xml:space="preserve">LTBP1</t>
  </si>
  <si>
    <t xml:space="preserve">latent transforming growth factor beta binding protein 1</t>
  </si>
  <si>
    <t xml:space="preserve">LYN</t>
  </si>
  <si>
    <t xml:space="preserve">v-yes-1 Yamaguchi sarcoma viral related oncogene homolog</t>
  </si>
  <si>
    <t xml:space="preserve">MALT1</t>
  </si>
  <si>
    <t xml:space="preserve">mucosa associated lymphoid tissue lymphoma translocation gene 1</t>
  </si>
  <si>
    <t xml:space="preserve">MICAL1</t>
  </si>
  <si>
    <t xml:space="preserve">microtubule associated monoxygenase, calponin and LIM domain containing 1</t>
  </si>
  <si>
    <t xml:space="preserve">MMP1</t>
  </si>
  <si>
    <t xml:space="preserve">matrix metallopeptidase 1 (interstitial collagenase)</t>
  </si>
  <si>
    <t xml:space="preserve">MMP13</t>
  </si>
  <si>
    <t xml:space="preserve">matrix metallopeptidase 13 (collagenase 3)</t>
  </si>
  <si>
    <t xml:space="preserve">MMP14</t>
  </si>
  <si>
    <t xml:space="preserve">matrix metallopeptidase 14 (membrane-inserted)</t>
  </si>
  <si>
    <t xml:space="preserve">MOV10</t>
  </si>
  <si>
    <t xml:space="preserve">Mov10, Moloney leukemia virus 10, homolog (mouse)</t>
  </si>
  <si>
    <t xml:space="preserve">MYO3A</t>
  </si>
  <si>
    <t xml:space="preserve">myosin IIIA</t>
  </si>
  <si>
    <t xml:space="preserve">MYOF</t>
  </si>
  <si>
    <t xml:space="preserve">myoferlin</t>
  </si>
  <si>
    <t xml:space="preserve">NAV1</t>
  </si>
  <si>
    <t xml:space="preserve">neuron navigator 1</t>
  </si>
  <si>
    <t xml:space="preserve">NEK6</t>
  </si>
  <si>
    <t xml:space="preserve">NIMA (never in mitosis gene a)-related kinase 6</t>
  </si>
  <si>
    <t xml:space="preserve">NELF</t>
  </si>
  <si>
    <t xml:space="preserve">nasal embryonic LHRH factor</t>
  </si>
  <si>
    <t xml:space="preserve">OAS2</t>
  </si>
  <si>
    <t xml:space="preserve">2'-5'-oligoadenylate synthetase 2, 69/71kDa</t>
  </si>
  <si>
    <t xml:space="preserve">OSMR</t>
  </si>
  <si>
    <t xml:space="preserve">oncostatin M receptor</t>
  </si>
  <si>
    <t xml:space="preserve">P4HA3</t>
  </si>
  <si>
    <t xml:space="preserve">prolyl 4-hydroxylase, alpha polypeptide III</t>
  </si>
  <si>
    <t xml:space="preserve">PARP14</t>
  </si>
  <si>
    <t xml:space="preserve">poly (ADP-ribose) polymerase family, member 14</t>
  </si>
  <si>
    <t xml:space="preserve">PARP15</t>
  </si>
  <si>
    <t xml:space="preserve">poly (ADP-ribose) polymerase family, member 15</t>
  </si>
  <si>
    <t xml:space="preserve">PARP9</t>
  </si>
  <si>
    <t xml:space="preserve">poly (ADP-ribose) polymerase family, member 9</t>
  </si>
  <si>
    <t xml:space="preserve">PCDH12</t>
  </si>
  <si>
    <t xml:space="preserve">protocadherin 12</t>
  </si>
  <si>
    <t xml:space="preserve">PCDHGB1</t>
  </si>
  <si>
    <t xml:space="preserve">protocadherin gamma subfamily B, 1</t>
  </si>
  <si>
    <t xml:space="preserve">PHLDB2</t>
  </si>
  <si>
    <t xml:space="preserve">pleckstrin homology-like domain, family B, member 2; phosphatidylinositol-specific phospholipase C, X domain containing 2</t>
  </si>
  <si>
    <t xml:space="preserve">PJA1</t>
  </si>
  <si>
    <t xml:space="preserve">praja ring finger 1</t>
  </si>
  <si>
    <t xml:space="preserve">PKP2</t>
  </si>
  <si>
    <t xml:space="preserve">plakophilin 2</t>
  </si>
  <si>
    <t xml:space="preserve">PLAU</t>
  </si>
  <si>
    <t xml:space="preserve">plasminogen activator, urokinase</t>
  </si>
  <si>
    <t xml:space="preserve">PLEKHO2</t>
  </si>
  <si>
    <t xml:space="preserve">pleckstrin homology domain containing, family O member 2</t>
  </si>
  <si>
    <t xml:space="preserve">PLOD3</t>
  </si>
  <si>
    <t xml:space="preserve">procollagen-lysine, 2-oxoglutarate 5-dioxygenase 3</t>
  </si>
  <si>
    <t xml:space="preserve">PMEPA1</t>
  </si>
  <si>
    <t xml:space="preserve">prostate transmembrane protein, androgen induced 1</t>
  </si>
  <si>
    <t xml:space="preserve">PML</t>
  </si>
  <si>
    <t xml:space="preserve">promyelocytic leukemia; similar to promyelocytic leukemia protein isoform 1</t>
  </si>
  <si>
    <t xml:space="preserve">PPP1R3B</t>
  </si>
  <si>
    <t xml:space="preserve">protein phosphatase 1, regulatory (inhibitor) subunit 3B</t>
  </si>
  <si>
    <t xml:space="preserve">PRIC285</t>
  </si>
  <si>
    <t xml:space="preserve">peroxisomal proliferator-activated receptor A interacting complex 285</t>
  </si>
  <si>
    <t xml:space="preserve">PTK7</t>
  </si>
  <si>
    <t xml:space="preserve">PTK7 protein tyrosine kinase 7</t>
  </si>
  <si>
    <t xml:space="preserve">PTPRU</t>
  </si>
  <si>
    <t xml:space="preserve">protein tyrosine phosphatase, receptor type, U</t>
  </si>
  <si>
    <t xml:space="preserve">PYCR1</t>
  </si>
  <si>
    <t xml:space="preserve">pyrroline-5-carboxylate reductase 1</t>
  </si>
  <si>
    <t xml:space="preserve">RAI14</t>
  </si>
  <si>
    <t xml:space="preserve">retinoic acid induced 14</t>
  </si>
  <si>
    <t xml:space="preserve">RARRES3</t>
  </si>
  <si>
    <t xml:space="preserve">retinoic acid receptor responder (tazarotene induced) 3</t>
  </si>
  <si>
    <t xml:space="preserve">RASL11A</t>
  </si>
  <si>
    <t xml:space="preserve">RAS-like, family 11, member A</t>
  </si>
  <si>
    <t xml:space="preserve">RUNX2</t>
  </si>
  <si>
    <t xml:space="preserve">runt-related transcription factor 2</t>
  </si>
  <si>
    <t xml:space="preserve">SEMA4F</t>
  </si>
  <si>
    <t xml:space="preserve">sema domain, immunoglobulin domain (Ig), transmembrane domain (TM) and short cytoplasmic domain, (semaphorin) 4F</t>
  </si>
  <si>
    <t xml:space="preserve">SEPT9</t>
  </si>
  <si>
    <t xml:space="preserve">septin 9</t>
  </si>
  <si>
    <t xml:space="preserve">SH3PXD2B</t>
  </si>
  <si>
    <t xml:space="preserve">SH3 and PX domains 2B</t>
  </si>
  <si>
    <t xml:space="preserve">SLC16A1</t>
  </si>
  <si>
    <t xml:space="preserve">solute carrier family 16, member 1 (monocarboxylic acid transporter 1)</t>
  </si>
  <si>
    <t xml:space="preserve">SLC39A8</t>
  </si>
  <si>
    <t xml:space="preserve">solute carrier family 39 (zinc transporter), member 8</t>
  </si>
  <si>
    <t xml:space="preserve">SRC</t>
  </si>
  <si>
    <t xml:space="preserve">v-src sarcoma (Schmidt-Ruppin A-2) viral oncogene homolog (avian)</t>
  </si>
  <si>
    <t xml:space="preserve">SRGN</t>
  </si>
  <si>
    <t xml:space="preserve">serglycin</t>
  </si>
  <si>
    <t xml:space="preserve">STEAP1</t>
  </si>
  <si>
    <t xml:space="preserve">six transmembrane epithelial antigen of the prostate 1</t>
  </si>
  <si>
    <t xml:space="preserve">STEAP2</t>
  </si>
  <si>
    <t xml:space="preserve">six transmembrane epithelial antigen of the prostate 2</t>
  </si>
  <si>
    <t xml:space="preserve">STK10</t>
  </si>
  <si>
    <t xml:space="preserve">serine/threonine kinase 10</t>
  </si>
  <si>
    <t xml:space="preserve">STK17B</t>
  </si>
  <si>
    <t xml:space="preserve">serine/threonine kinase 17b</t>
  </si>
  <si>
    <t xml:space="preserve">STRA6</t>
  </si>
  <si>
    <t xml:space="preserve">stimulated by retinoic acid gene 6 homolog (mouse)</t>
  </si>
  <si>
    <t xml:space="preserve">SULF1</t>
  </si>
  <si>
    <t xml:space="preserve">sulfatase 1</t>
  </si>
  <si>
    <t xml:space="preserve">TCIRG1</t>
  </si>
  <si>
    <t xml:space="preserve">T-cell, immune regulator 1, ATPase, H+ transporting, lysosomal V0 subunit A3</t>
  </si>
  <si>
    <t xml:space="preserve">TLR6</t>
  </si>
  <si>
    <t xml:space="preserve">toll-like receptor 6</t>
  </si>
  <si>
    <t xml:space="preserve">TMC4</t>
  </si>
  <si>
    <t xml:space="preserve">transmembrane channel-like 4</t>
  </si>
  <si>
    <t xml:space="preserve">TMC8</t>
  </si>
  <si>
    <t xml:space="preserve">transmembrane channel-like 8</t>
  </si>
  <si>
    <t xml:space="preserve">TMEM132A</t>
  </si>
  <si>
    <t xml:space="preserve">transmembrane protein 132A</t>
  </si>
  <si>
    <t xml:space="preserve">TNC</t>
  </si>
  <si>
    <t xml:space="preserve">tenascin C</t>
  </si>
  <si>
    <t xml:space="preserve">TXNDC5</t>
  </si>
  <si>
    <t xml:space="preserve">thioredoxin domain containing 5 (endoplasmic reticulum); muted homolog (mouse)</t>
  </si>
  <si>
    <t xml:space="preserve">UGDH</t>
  </si>
  <si>
    <t xml:space="preserve">UDP-glucose dehydrogenase</t>
  </si>
  <si>
    <t xml:space="preserve">Tumor-down</t>
  </si>
  <si>
    <t xml:space="preserve">A2ML1</t>
  </si>
  <si>
    <t xml:space="preserve">alpha-2-macroglobulin-like 1</t>
  </si>
  <si>
    <t xml:space="preserve">AACS</t>
  </si>
  <si>
    <t xml:space="preserve">acetoacetyl-CoA synthetase</t>
  </si>
  <si>
    <t xml:space="preserve">AANAT</t>
  </si>
  <si>
    <t xml:space="preserve">arylalkylamine N-acetyltransferase</t>
  </si>
  <si>
    <t xml:space="preserve">ACADL</t>
  </si>
  <si>
    <t xml:space="preserve">acyl-Coenzyme A dehydrogenase, long chain</t>
  </si>
  <si>
    <t xml:space="preserve">ACE2</t>
  </si>
  <si>
    <t xml:space="preserve">angiotensin I converting enzyme (peptidyl-dipeptidase A) 2</t>
  </si>
  <si>
    <t xml:space="preserve">ACSBG1</t>
  </si>
  <si>
    <t xml:space="preserve">acyl-CoA synthetase bubblegum family member 1</t>
  </si>
  <si>
    <t xml:space="preserve">ACSF2</t>
  </si>
  <si>
    <t xml:space="preserve">acyl-CoA synthetase family member 2</t>
  </si>
  <si>
    <t xml:space="preserve">ACVR2A</t>
  </si>
  <si>
    <t xml:space="preserve">activin A receptor, type IIA</t>
  </si>
  <si>
    <t xml:space="preserve">AGFG2</t>
  </si>
  <si>
    <t xml:space="preserve">ArfGAP with FG repeats 2</t>
  </si>
  <si>
    <t xml:space="preserve">AHNAK</t>
  </si>
  <si>
    <t xml:space="preserve">AHNAK nucleoprotein</t>
  </si>
  <si>
    <t xml:space="preserve">ANGPTL7</t>
  </si>
  <si>
    <t xml:space="preserve">angiopoietin-like 7</t>
  </si>
  <si>
    <t xml:space="preserve">ANKRD35</t>
  </si>
  <si>
    <t xml:space="preserve">ankyrin repeat domain 35</t>
  </si>
  <si>
    <t xml:space="preserve">ANKS4B</t>
  </si>
  <si>
    <t xml:space="preserve">ankyrin repeat and sterile alpha motif domain containing 4B</t>
  </si>
  <si>
    <t xml:space="preserve">AQP3</t>
  </si>
  <si>
    <t xml:space="preserve">aquaporin 3 (Gill blood group)</t>
  </si>
  <si>
    <t xml:space="preserve">ATP12A</t>
  </si>
  <si>
    <t xml:space="preserve">ATPase, H+/K+ transporting, nongastric, alpha polypeptide</t>
  </si>
  <si>
    <t xml:space="preserve">ATP13A4</t>
  </si>
  <si>
    <t xml:space="preserve">ATPase type 13A4</t>
  </si>
  <si>
    <t xml:space="preserve">B4GALNT3</t>
  </si>
  <si>
    <t xml:space="preserve">beta-1,4-N-acetyl-galactosaminyl transferase 3</t>
  </si>
  <si>
    <t xml:space="preserve">BCKDHB</t>
  </si>
  <si>
    <t xml:space="preserve">branched chain keto acid dehydrogenase E1, beta polypeptide</t>
  </si>
  <si>
    <t xml:space="preserve">BNIPL</t>
  </si>
  <si>
    <t xml:space="preserve">BCL2/adenovirus E1B 19kD interacting protein like</t>
  </si>
  <si>
    <t xml:space="preserve">C10orf116</t>
  </si>
  <si>
    <t xml:space="preserve">chromosome 10 open reading frame 116</t>
  </si>
  <si>
    <t xml:space="preserve">C1orf56</t>
  </si>
  <si>
    <t xml:space="preserve">chromosome 1 open reading frame 56</t>
  </si>
  <si>
    <t xml:space="preserve">C22orf31</t>
  </si>
  <si>
    <t xml:space="preserve">chromosome 22 open reading frame 31</t>
  </si>
  <si>
    <t xml:space="preserve">C6orf132</t>
  </si>
  <si>
    <t xml:space="preserve">chromosome 6 open reading frame 132</t>
  </si>
  <si>
    <t xml:space="preserve">C6orf15</t>
  </si>
  <si>
    <t xml:space="preserve">chromosome 6 open reading frame 15</t>
  </si>
  <si>
    <t xml:space="preserve">CA13</t>
  </si>
  <si>
    <t xml:space="preserve">carbonic anhydrase XIII</t>
  </si>
  <si>
    <t xml:space="preserve">CARD14</t>
  </si>
  <si>
    <t xml:space="preserve">caspase recruitment domain family, member 14</t>
  </si>
  <si>
    <t xml:space="preserve">CCDC64B</t>
  </si>
  <si>
    <t xml:space="preserve">coiled-coil domain containing 64B</t>
  </si>
  <si>
    <t xml:space="preserve">CD82</t>
  </si>
  <si>
    <t xml:space="preserve">CD82 molecule</t>
  </si>
  <si>
    <t xml:space="preserve">CES1</t>
  </si>
  <si>
    <t xml:space="preserve">carboxylesterase 1 (monocyte/macrophage serine esterase 1)</t>
  </si>
  <si>
    <t xml:space="preserve">CNDP1</t>
  </si>
  <si>
    <t xml:space="preserve">carnosine dipeptidase 1 (metallopeptidase M20 family)</t>
  </si>
  <si>
    <t xml:space="preserve">CPEB4</t>
  </si>
  <si>
    <t xml:space="preserve">cytoplasmic polyadenylation element binding protein 4</t>
  </si>
  <si>
    <t xml:space="preserve">CRNN</t>
  </si>
  <si>
    <t xml:space="preserve">cornulin</t>
  </si>
  <si>
    <t xml:space="preserve">CTNNBIP1</t>
  </si>
  <si>
    <t xml:space="preserve">catenin, beta interacting protein 1</t>
  </si>
  <si>
    <t xml:space="preserve">CYP2F1</t>
  </si>
  <si>
    <t xml:space="preserve">cytochrome P450, family 2, subfamily F, polypeptide 1</t>
  </si>
  <si>
    <t xml:space="preserve">DCT</t>
  </si>
  <si>
    <t xml:space="preserve">dopachrome tautomerase (dopachrome delta-isomerase, tyrosine-related protein 2)</t>
  </si>
  <si>
    <t xml:space="preserve">DLG2</t>
  </si>
  <si>
    <t xml:space="preserve">discs, large homolog 2 (Drosophila)</t>
  </si>
  <si>
    <t xml:space="preserve">DMPK</t>
  </si>
  <si>
    <t xml:space="preserve">dystrophia myotonica-protein kinase</t>
  </si>
  <si>
    <t xml:space="preserve">DSG1</t>
  </si>
  <si>
    <t xml:space="preserve">desmoglein 1</t>
  </si>
  <si>
    <t xml:space="preserve">DUOXA1</t>
  </si>
  <si>
    <t xml:space="preserve">dual oxidase maturation factor 1</t>
  </si>
  <si>
    <t xml:space="preserve">DUSP16</t>
  </si>
  <si>
    <t xml:space="preserve">dual specificity phosphatase 16</t>
  </si>
  <si>
    <t xml:space="preserve">EFHC2</t>
  </si>
  <si>
    <t xml:space="preserve">EF-hand domain (C-terminal) containing 2</t>
  </si>
  <si>
    <t xml:space="preserve">ELF5</t>
  </si>
  <si>
    <t xml:space="preserve">E74-like factor 5 (ets domain transcription factor)</t>
  </si>
  <si>
    <t xml:space="preserve">EMP2</t>
  </si>
  <si>
    <t xml:space="preserve">epithelial membrane protein 2</t>
  </si>
  <si>
    <t xml:space="preserve">ENDOU</t>
  </si>
  <si>
    <t xml:space="preserve">26 serine protease</t>
  </si>
  <si>
    <t xml:space="preserve">ESYT3</t>
  </si>
  <si>
    <t xml:space="preserve">family with sequence similarity 62 (C2 domain containing), member C</t>
  </si>
  <si>
    <t xml:space="preserve">FAM57A</t>
  </si>
  <si>
    <t xml:space="preserve">family with sequence similarity 57, member A</t>
  </si>
  <si>
    <t xml:space="preserve">FGFBP1</t>
  </si>
  <si>
    <t xml:space="preserve">fibroblast growth factor binding protein 1</t>
  </si>
  <si>
    <t xml:space="preserve">GABRE</t>
  </si>
  <si>
    <t xml:space="preserve">gamma-aminobutyric acid (GABA) A receptor, epsilon</t>
  </si>
  <si>
    <t xml:space="preserve">GDA</t>
  </si>
  <si>
    <t xml:space="preserve">guanine deaminase</t>
  </si>
  <si>
    <t xml:space="preserve">GDPD2</t>
  </si>
  <si>
    <t xml:space="preserve">glycerophosphodiester phosphodiesterase domain containing 2</t>
  </si>
  <si>
    <t xml:space="preserve">GPD1L</t>
  </si>
  <si>
    <t xml:space="preserve">glycerol-3-phosphate dehydrogenase 1-like</t>
  </si>
  <si>
    <t xml:space="preserve">GSTM1</t>
  </si>
  <si>
    <t xml:space="preserve">glutathione S-transferase mu 1</t>
  </si>
  <si>
    <t xml:space="preserve">GSTM4</t>
  </si>
  <si>
    <t xml:space="preserve">glutathione S-transferase mu 4</t>
  </si>
  <si>
    <t xml:space="preserve">HOPX</t>
  </si>
  <si>
    <t xml:space="preserve">HOP homeobox</t>
  </si>
  <si>
    <t xml:space="preserve">HPGD</t>
  </si>
  <si>
    <t xml:space="preserve">hydroxyprostaglandin dehydrogenase 15-(NAD)</t>
  </si>
  <si>
    <t xml:space="preserve">HSPA2</t>
  </si>
  <si>
    <t xml:space="preserve">heat shock 70kDa protein 2</t>
  </si>
  <si>
    <t xml:space="preserve">IL20RA</t>
  </si>
  <si>
    <t xml:space="preserve">interleukin 20 receptor, alpha</t>
  </si>
  <si>
    <t xml:space="preserve">IMPA2</t>
  </si>
  <si>
    <t xml:space="preserve">inositol(myo)-1(or 4)-monophosphatase 2</t>
  </si>
  <si>
    <t xml:space="preserve">ITIH5</t>
  </si>
  <si>
    <t xml:space="preserve">inter-alpha (globulin) inhibitor H5</t>
  </si>
  <si>
    <t xml:space="preserve">KCNK7</t>
  </si>
  <si>
    <t xml:space="preserve">potassium channel, subfamily K, member 7</t>
  </si>
  <si>
    <t xml:space="preserve">KCTD1</t>
  </si>
  <si>
    <t xml:space="preserve">potassium channel tetramerisation domain containing 1</t>
  </si>
  <si>
    <t xml:space="preserve">KLF4</t>
  </si>
  <si>
    <t xml:space="preserve">Kruppel-like factor 4 (gut)</t>
  </si>
  <si>
    <t xml:space="preserve">KLK13</t>
  </si>
  <si>
    <t xml:space="preserve">kallikrein-related peptidase 13</t>
  </si>
  <si>
    <t xml:space="preserve">KPRP</t>
  </si>
  <si>
    <t xml:space="preserve">keratinocyte proline-rich protein</t>
  </si>
  <si>
    <t xml:space="preserve">KRT23</t>
  </si>
  <si>
    <t xml:space="preserve">keratin 23 (histone deacetylase inducible)</t>
  </si>
  <si>
    <t xml:space="preserve">LIPH</t>
  </si>
  <si>
    <t xml:space="preserve">lipase, member H</t>
  </si>
  <si>
    <t xml:space="preserve">LMO7</t>
  </si>
  <si>
    <t xml:space="preserve">LIM domain 7</t>
  </si>
  <si>
    <t xml:space="preserve">LOC646862</t>
  </si>
  <si>
    <t xml:space="preserve">similar to hCG2040535</t>
  </si>
  <si>
    <t xml:space="preserve">LOR</t>
  </si>
  <si>
    <t xml:space="preserve">loricrin</t>
  </si>
  <si>
    <t xml:space="preserve">LPAR5</t>
  </si>
  <si>
    <t xml:space="preserve">lysophosphatidic acid receptor 5</t>
  </si>
  <si>
    <t xml:space="preserve">LRMP</t>
  </si>
  <si>
    <t xml:space="preserve">lymphoid-restricted membrane protein</t>
  </si>
  <si>
    <t xml:space="preserve">LRRC26</t>
  </si>
  <si>
    <t xml:space="preserve">leucine rich repeat containing 26</t>
  </si>
  <si>
    <t xml:space="preserve">LY6G6C</t>
  </si>
  <si>
    <t xml:space="preserve">lymphocyte antigen 6 complex, locus G6C</t>
  </si>
  <si>
    <t xml:space="preserve">LYPD3</t>
  </si>
  <si>
    <t xml:space="preserve">LY6/PLAUR domain containing 3</t>
  </si>
  <si>
    <t xml:space="preserve">MACROD1</t>
  </si>
  <si>
    <t xml:space="preserve">MACRO domain containing 1</t>
  </si>
  <si>
    <t xml:space="preserve">MAGI1</t>
  </si>
  <si>
    <t xml:space="preserve">membrane associated guanylate kinase, WW and PDZ domain containing 1; CNKSR family member 3</t>
  </si>
  <si>
    <t xml:space="preserve">MAMDC2</t>
  </si>
  <si>
    <t xml:space="preserve">MAM domain containing 2</t>
  </si>
  <si>
    <t xml:space="preserve">MFAP3L</t>
  </si>
  <si>
    <t xml:space="preserve">microfibrillar-associated protein 3-like</t>
  </si>
  <si>
    <t xml:space="preserve">MGLL</t>
  </si>
  <si>
    <t xml:space="preserve">monoglyceride lipase</t>
  </si>
  <si>
    <t xml:space="preserve">MRC2</t>
  </si>
  <si>
    <t xml:space="preserve">mannose receptor, C type 2</t>
  </si>
  <si>
    <t xml:space="preserve">MUC21</t>
  </si>
  <si>
    <t xml:space="preserve">mucin 21, cell surface associated</t>
  </si>
  <si>
    <t xml:space="preserve">MYH14</t>
  </si>
  <si>
    <t xml:space="preserve">myosin, heavy chain 14</t>
  </si>
  <si>
    <t xml:space="preserve">MYLK3</t>
  </si>
  <si>
    <t xml:space="preserve">myosin light chain kinase 3</t>
  </si>
  <si>
    <t xml:space="preserve">NDRG2</t>
  </si>
  <si>
    <t xml:space="preserve">NDRG family member 2</t>
  </si>
  <si>
    <t xml:space="preserve">NKPD1</t>
  </si>
  <si>
    <t xml:space="preserve">NTPase, KAP family P-loop domain containing 1</t>
  </si>
  <si>
    <t xml:space="preserve">OSGIN1</t>
  </si>
  <si>
    <t xml:space="preserve">oxidative stress induced growth inhibitor 1</t>
  </si>
  <si>
    <t xml:space="preserve">OTX1</t>
  </si>
  <si>
    <t xml:space="preserve">orthodenticle homeobox 1</t>
  </si>
  <si>
    <t xml:space="preserve">OXCT1</t>
  </si>
  <si>
    <t xml:space="preserve">3-oxoacid CoA transferase 1</t>
  </si>
  <si>
    <t xml:space="preserve">PDLIM2</t>
  </si>
  <si>
    <t xml:space="preserve">PDZ and LIM domain 2 (mystique)</t>
  </si>
  <si>
    <t xml:space="preserve">PDZD3</t>
  </si>
  <si>
    <t xml:space="preserve">PDZ domain containing 3</t>
  </si>
  <si>
    <t xml:space="preserve">PDZK1IP1</t>
  </si>
  <si>
    <t xml:space="preserve">PDZK1 interacting protein 1</t>
  </si>
  <si>
    <t xml:space="preserve">PMEL</t>
  </si>
  <si>
    <t xml:space="preserve">Premelanosome Protein</t>
  </si>
  <si>
    <t xml:space="preserve">PHYHIP</t>
  </si>
  <si>
    <t xml:space="preserve">phytanoyl-CoA 2-hydroxylase interacting protein</t>
  </si>
  <si>
    <t xml:space="preserve">PLA2G4E</t>
  </si>
  <si>
    <t xml:space="preserve">phospholipase A2, group IVE</t>
  </si>
  <si>
    <t xml:space="preserve">PLBD1</t>
  </si>
  <si>
    <t xml:space="preserve">phospholipase B domain containing 1</t>
  </si>
  <si>
    <t xml:space="preserve">POF1B</t>
  </si>
  <si>
    <t xml:space="preserve">premature ovarian failure, 1B</t>
  </si>
  <si>
    <t xml:space="preserve">PRODH</t>
  </si>
  <si>
    <t xml:space="preserve">proline dehydrogenase (oxidase) 1</t>
  </si>
  <si>
    <t xml:space="preserve">RAPGEF3</t>
  </si>
  <si>
    <t xml:space="preserve">Rap guanine nucleotide exchange factor (GEF) 3</t>
  </si>
  <si>
    <t xml:space="preserve">RASL10A</t>
  </si>
  <si>
    <t xml:space="preserve">RAS-like, family 10, member A</t>
  </si>
  <si>
    <t xml:space="preserve">RGS20</t>
  </si>
  <si>
    <t xml:space="preserve">regulator of G-protein signaling 20</t>
  </si>
  <si>
    <t xml:space="preserve">RHBG</t>
  </si>
  <si>
    <t xml:space="preserve">Rh family, B glycoprotein (gene/pseudogene)</t>
  </si>
  <si>
    <t xml:space="preserve">RHCG</t>
  </si>
  <si>
    <t xml:space="preserve">Rh family, C glycoprotein</t>
  </si>
  <si>
    <t xml:space="preserve">RHOV</t>
  </si>
  <si>
    <t xml:space="preserve">ras homolog gene family, member V</t>
  </si>
  <si>
    <t xml:space="preserve">RNF222</t>
  </si>
  <si>
    <t xml:space="preserve">ring finger protein 222</t>
  </si>
  <si>
    <t xml:space="preserve">RPS6KB2</t>
  </si>
  <si>
    <t xml:space="preserve">ribosomal protein S6 kinase, 70kDa, polypeptide 2</t>
  </si>
  <si>
    <t xml:space="preserve">SDR16C5</t>
  </si>
  <si>
    <t xml:space="preserve">short chain dehydrogenase/reductase family 16C, member 5</t>
  </si>
  <si>
    <t xml:space="preserve">SEPT5</t>
  </si>
  <si>
    <t xml:space="preserve">septin 5</t>
  </si>
  <si>
    <t xml:space="preserve">SERPINB13</t>
  </si>
  <si>
    <t xml:space="preserve">serpin peptidase inhibitor, clade B (ovalbumin), member 13</t>
  </si>
  <si>
    <t xml:space="preserve">SLC23A1</t>
  </si>
  <si>
    <t xml:space="preserve">solute carrier family 23 (nucleobase transporters), member 1</t>
  </si>
  <si>
    <t xml:space="preserve">SLC24A4</t>
  </si>
  <si>
    <t xml:space="preserve">solute carrier family 24 (sodium/potassium/calcium exchanger), member 4</t>
  </si>
  <si>
    <t xml:space="preserve">SLC25A29</t>
  </si>
  <si>
    <t xml:space="preserve">solute carrier family 25, member 29</t>
  </si>
  <si>
    <t xml:space="preserve">SLCO3A1</t>
  </si>
  <si>
    <t xml:space="preserve">solute carrier organic anion transporter family, member 3A1</t>
  </si>
  <si>
    <t xml:space="preserve">SORD</t>
  </si>
  <si>
    <t xml:space="preserve">sorbitol dehydrogenase</t>
  </si>
  <si>
    <t xml:space="preserve">SPINK5</t>
  </si>
  <si>
    <t xml:space="preserve">serine peptidase inhibitor, Kazal type 5</t>
  </si>
  <si>
    <t xml:space="preserve">SPINK7</t>
  </si>
  <si>
    <t xml:space="preserve">serine peptidase inhibitor, Kazal type 7 (putative)</t>
  </si>
  <si>
    <t xml:space="preserve">SPTBN2</t>
  </si>
  <si>
    <t xml:space="preserve">spectrin, beta, non-erythrocytic 2</t>
  </si>
  <si>
    <t xml:space="preserve">SULF2</t>
  </si>
  <si>
    <t xml:space="preserve">sulfatase 2</t>
  </si>
  <si>
    <t xml:space="preserve">TGM3</t>
  </si>
  <si>
    <t xml:space="preserve">transglutaminase 3 (E polypeptide, protein-glutamine-gamma-glutamyltransferase)</t>
  </si>
  <si>
    <t xml:space="preserve">TGM6</t>
  </si>
  <si>
    <t xml:space="preserve">transglutaminase 6</t>
  </si>
  <si>
    <t xml:space="preserve">TMEM132E</t>
  </si>
  <si>
    <t xml:space="preserve">transmembrane protein 132E</t>
  </si>
  <si>
    <t xml:space="preserve">TMEM184A</t>
  </si>
  <si>
    <t xml:space="preserve">transmembrane protein 184A</t>
  </si>
  <si>
    <t xml:space="preserve">TMEM54</t>
  </si>
  <si>
    <t xml:space="preserve">transmembrane protein 54</t>
  </si>
  <si>
    <t xml:space="preserve">TMOD4</t>
  </si>
  <si>
    <t xml:space="preserve">tropomodulin 4 (muscle)</t>
  </si>
  <si>
    <t xml:space="preserve">TPPP</t>
  </si>
  <si>
    <t xml:space="preserve">tubulin polymerization promoting protein</t>
  </si>
  <si>
    <t xml:space="preserve">TPRG1</t>
  </si>
  <si>
    <t xml:space="preserve">tumor protein p63 regulated 1</t>
  </si>
  <si>
    <t xml:space="preserve">TRAPPC6A</t>
  </si>
  <si>
    <t xml:space="preserve">trafficking protein particle complex 6A</t>
  </si>
  <si>
    <t xml:space="preserve">TRIM29</t>
  </si>
  <si>
    <t xml:space="preserve">tripartite motif-containing 29</t>
  </si>
  <si>
    <t xml:space="preserve">TRPM1</t>
  </si>
  <si>
    <t xml:space="preserve">transient receptor potential cation channel, subfamily M, member 1</t>
  </si>
  <si>
    <t xml:space="preserve">TYRP1</t>
  </si>
  <si>
    <t xml:space="preserve">tyrosinase-related protein 1</t>
  </si>
  <si>
    <t xml:space="preserve">UGT1A6</t>
  </si>
  <si>
    <t xml:space="preserve">UDP glucuronosyltransferase 1 family, polypeptide A3; UDP glucuronosyltransferase 1 family, polypeptide A5; UDP glucuronosyltransferase 1 family, polypeptide A4; UDP glucuronosyltransferase 1 family, polypeptide A7; UDP glucuronosyltransferase 1 family, polypeptide A6; UDP glucuronosyltransferase 1 family, polypeptide A10; UDP glucuronosyltransferase 1 family, polypeptide A9; UDP glucuronosyltransferase 1 family, polypeptide A8; UDP glucuronosyltransferase 1 family, polypeptide A1</t>
  </si>
  <si>
    <t xml:space="preserve">VIPR1</t>
  </si>
  <si>
    <t xml:space="preserve">vasoactive intestinal peptide receptor 1</t>
  </si>
  <si>
    <t xml:space="preserve">VSIG10L</t>
  </si>
  <si>
    <t xml:space="preserve">hypothetical protein LOC147645</t>
  </si>
  <si>
    <t xml:space="preserve">Table S2D.  Functional Annotation of the 1st group of genes differentially expressed between tumors and normal samples in Fig. 3B by DAVID (p≤0.05) </t>
  </si>
  <si>
    <t xml:space="preserve">Annotation Cluster 1</t>
  </si>
  <si>
    <t xml:space="preserve">Enrichment Score: 3.2349309581311547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SP_PIR_KEYWORDS</t>
  </si>
  <si>
    <t xml:space="preserve">cell adhesion</t>
  </si>
  <si>
    <t xml:space="preserve">ALCAM, LGALS3BP, PKP2, TNC, PTK7, ITGB4, COL15A1, FBLIM1, ITGB1, ADA</t>
  </si>
  <si>
    <t xml:space="preserve">GOTERM_BP_FAT</t>
  </si>
  <si>
    <t xml:space="preserve">GO:0007155~cell adhesion</t>
  </si>
  <si>
    <t xml:space="preserve">DCBLD2, TNC, COL15A1, PTK7, ITGB4, ACTN1, FBLIM1, ITGB1, SRC, ALCAM, LGALS3BP, PKP2, CLDN1</t>
  </si>
  <si>
    <t xml:space="preserve">GO:0022610~biological adhesion</t>
  </si>
  <si>
    <t xml:space="preserve">GOTERM_CC_FAT</t>
  </si>
  <si>
    <t xml:space="preserve">GO:0044459~plasma membrane part</t>
  </si>
  <si>
    <t xml:space="preserve">DCBLD2, TCIRG1, ADCY7, LYN, OSMR, PTK7, ITGB4, FADS2, ACTN1, FBLIM1, CD63, MMP14, ITGB1, ADA, SRC, ALCAM, CA9, PKP2, CLDN1, AFAP1, STEAP1</t>
  </si>
  <si>
    <t xml:space="preserve">Annotation Cluster 2</t>
  </si>
  <si>
    <t xml:space="preserve">Enrichment Score: 2.601898533284659</t>
  </si>
  <si>
    <t xml:space="preserve">GO:0005578~proteinaceous extracellular matrix</t>
  </si>
  <si>
    <t xml:space="preserve">LGALS3BP, COL4A2, LTBP1, BGN, COL4A1, TNC, COL15A1, MMP14, MMP13, MMP1</t>
  </si>
  <si>
    <t xml:space="preserve">collagen</t>
  </si>
  <si>
    <t xml:space="preserve">COL4A2, C1QTNF6, COL4A1, COL15A1, MMP13, MMP1</t>
  </si>
  <si>
    <t xml:space="preserve">GO:0031012~extracellular matrix</t>
  </si>
  <si>
    <t xml:space="preserve">extracellular matrix</t>
  </si>
  <si>
    <t xml:space="preserve">LGALS3BP, COL4A2, BGN, COL4A1, TNC, COL15A1, MMP13, MMP1</t>
  </si>
  <si>
    <t xml:space="preserve">signal</t>
  </si>
  <si>
    <t xml:space="preserve">DCBLD2, LTBP1, OSMR, TNC, FST, ITGB4, PTK7, DSE, ITGB1, MMP1, ALCAM, LGALS3BP, C1QTNF6, HTRA1, PLOD3, SRGN, COL4A2, COL4A1, COL15A1, TMEM132A, MMP14, MMP13, BGN, CA9, TXNDC5, ANTXR2, BAMBI, FKBP10, PLAU, FAM171A1</t>
  </si>
  <si>
    <t xml:space="preserve">UP_SEQ_FEATURE</t>
  </si>
  <si>
    <t xml:space="preserve">signal peptide</t>
  </si>
  <si>
    <t xml:space="preserve">GO:0044421~extracellular region part</t>
  </si>
  <si>
    <t xml:space="preserve">COL4A2, LTBP1, COL4A1, TNC, COL15A1, CNP, MMP14, MMP13, MMP1, ADA, LGALS3BP, BGN, HTRA1, SRGN</t>
  </si>
  <si>
    <t xml:space="preserve">glycoprotein</t>
  </si>
  <si>
    <t xml:space="preserve">DCBLD2, LTBP1, ADCY7, OSMR, TNC, FST, ITGB4, PTK7, ITGB1, DSE, MMP1, ALCAM, LGALS3BP, C1QTNF6, PLOD3, SLC39A8, SRGN, COL4A2, COL4A1, TMC4, COL15A1, TMEM132A, MMP14, CD63, MMP13, BGN, CA9, ANTXR2, CHSY1, BAMBI, FKBP10, PLAU, FAM171A1</t>
  </si>
  <si>
    <t xml:space="preserve">glycosylation site:N-linked (GlcNAc...)</t>
  </si>
  <si>
    <t xml:space="preserve">DCBLD2, LTBP1, ADCY7, OSMR, TNC, FST, ITGB4, PTK7, ITGB1, DSE, MMP1, ALCAM, LGALS3BP, C1QTNF6, PLOD3, SLC39A8, COL4A2, COL4A1, TMC4, COL15A1, TMEM132A, CD63, MMP13, BGN, CA9, ANTXR2, CHSY1, BAMBI, FKBP10, PLAU, FAM171A1</t>
  </si>
  <si>
    <t xml:space="preserve">hydroxylation</t>
  </si>
  <si>
    <t xml:space="preserve">COL4A2, LTBP1, COL4A1, COL15A1</t>
  </si>
  <si>
    <t xml:space="preserve">INTERPRO</t>
  </si>
  <si>
    <t xml:space="preserve">IPR008160:Collagen triple helix repeat</t>
  </si>
  <si>
    <t xml:space="preserve">COL4A2, C1QTNF6, COL4A1, COL15A1</t>
  </si>
  <si>
    <t xml:space="preserve">GOTERM_MF_FAT</t>
  </si>
  <si>
    <t xml:space="preserve">GO:0005201~extracellular matrix structural constituent</t>
  </si>
  <si>
    <t xml:space="preserve">COL4A2, BGN, COL4A1, COL15A1</t>
  </si>
  <si>
    <t xml:space="preserve">Secreted</t>
  </si>
  <si>
    <t xml:space="preserve">COL4A2, LTBP1, COL4A1, TNC, FST, COL15A1, MMP13, MMP1, LGALS9, LGALS3BP, C1QTNF6, BGN, HTRA1, ANTXR2, SRGN, PLAU</t>
  </si>
  <si>
    <t xml:space="preserve">GO:0005576~extracellular region</t>
  </si>
  <si>
    <t xml:space="preserve">COL4A2, LTBP1, COL4A1, TNC, FST, COL15A1, ACTN1, CNP, MMP14, MMP13, ADA, MMP1, LGALS9, LGALS3BP, C1QTNF6, BGN, HTRA1, ANTXR2, PLAU, SRGN</t>
  </si>
  <si>
    <t xml:space="preserve">GO:0005604~basement membrane</t>
  </si>
  <si>
    <t xml:space="preserve">COL4A2, COL4A1, TNC, COL15A1</t>
  </si>
  <si>
    <t xml:space="preserve">disulfide bond</t>
  </si>
  <si>
    <t xml:space="preserve">DCBLD2, COL4A2, COL4A1, LTBP1, OSMR, TNC, FST, ITGB4, COL15A1, PTK7, MALT1, MMP14, MMP13, ITGB1, MMP1, ALCAM, LGALS3BP, BGN, CA9, TXNDC5, ANTXR2, PLAU, SRGN</t>
  </si>
  <si>
    <t xml:space="preserve">DCBLD2, COL4A2, LTBP1, COL4A1, OSMR, TNC, FST, ITGB4, PTK7, MALT1, MMP14, MMP13, ITGB1, MMP1, ALCAM, LGALS3BP, BGN, CA9, TXNDC5, ANTXR2, PLAU, SRGN</t>
  </si>
  <si>
    <t xml:space="preserve">GO:0005581~collagen</t>
  </si>
  <si>
    <t xml:space="preserve">COL4A2, COL4A1, COL15A1</t>
  </si>
  <si>
    <t xml:space="preserve">GO:0044420~extracellular matrix part</t>
  </si>
  <si>
    <t xml:space="preserve">angiogenesis</t>
  </si>
  <si>
    <t xml:space="preserve">GO:0005198~structural molecule activity</t>
  </si>
  <si>
    <t xml:space="preserve">ARPC1B, COL4A2, BGN, COL4A1, KRT7, CLDN1, COL15A1</t>
  </si>
  <si>
    <t xml:space="preserve">Annotation Cluster 3</t>
  </si>
  <si>
    <t xml:space="preserve">Enrichment Score: 2.4738346976029426</t>
  </si>
  <si>
    <t xml:space="preserve">GO:0001666~response to hypoxia</t>
  </si>
  <si>
    <t xml:space="preserve">CA9, PML, MMP14, MMP13, ADA, PLAU</t>
  </si>
  <si>
    <t xml:space="preserve">GO:0070482~response to oxygen levels</t>
  </si>
  <si>
    <t xml:space="preserve">GO:0006979~response to oxidative stress</t>
  </si>
  <si>
    <t xml:space="preserve">PYCR1, PML, MMP14, ADA</t>
  </si>
  <si>
    <t xml:space="preserve">Annotation Cluster 4</t>
  </si>
  <si>
    <t xml:space="preserve">Enrichment Score: 1.788935353551766</t>
  </si>
  <si>
    <t xml:space="preserve">GO:0016323~basolateral plasma membrane</t>
  </si>
  <si>
    <t xml:space="preserve">CA9, ITGB4, FBLIM1, ACTN1, AFAP1, ITGB1</t>
  </si>
  <si>
    <t xml:space="preserve">GO:0005912~adherens junction</t>
  </si>
  <si>
    <t xml:space="preserve">PKP2, FBLIM1, ACTN1, AFAP1, ITGB1</t>
  </si>
  <si>
    <t xml:space="preserve">GO:0070161~anchoring junction</t>
  </si>
  <si>
    <t xml:space="preserve">KEGG_PATHWAY</t>
  </si>
  <si>
    <t xml:space="preserve">hsa05412:Arrhythmogenic right ventricular cardiomyopathy (ARVC)</t>
  </si>
  <si>
    <t xml:space="preserve">PKP2, ITGB4, ACTN1, ITGB1</t>
  </si>
  <si>
    <t xml:space="preserve">GO:0005925~focal adhesion</t>
  </si>
  <si>
    <t xml:space="preserve">FBLIM1, ACTN1, AFAP1, ITGB1</t>
  </si>
  <si>
    <t xml:space="preserve">GO:0005924~cell-substrate adherens junction</t>
  </si>
  <si>
    <t xml:space="preserve">GO:0030055~cell-substrate junction</t>
  </si>
  <si>
    <t xml:space="preserve">GO:0030054~cell junction</t>
  </si>
  <si>
    <t xml:space="preserve">PKP2, CLDN1, FBLIM1, ACTN1, STEAP1, AFAP1, ITGB1</t>
  </si>
  <si>
    <t xml:space="preserve">Annotation Cluster 5</t>
  </si>
  <si>
    <t xml:space="preserve">Enrichment Score: 1.72917241494548</t>
  </si>
  <si>
    <t xml:space="preserve">GO:0006928~cell motion</t>
  </si>
  <si>
    <t xml:space="preserve">ALCAM, ARPC1B, PARP9, ETS1, MMP14, ITGB1, SRC, ETV4, PLAU</t>
  </si>
  <si>
    <t xml:space="preserve">GO:0048870~cell motility</t>
  </si>
  <si>
    <t xml:space="preserve">PARP9, ETS1, MMP14, ITGB1, SRC, PLAU</t>
  </si>
  <si>
    <t xml:space="preserve">GO:0051674~localization of cell</t>
  </si>
  <si>
    <t xml:space="preserve">GO:0016477~cell migration</t>
  </si>
  <si>
    <t xml:space="preserve">PARP9, MMP14, ITGB1, SRC, PLAU</t>
  </si>
  <si>
    <t xml:space="preserve">Annotation Cluster 6</t>
  </si>
  <si>
    <t xml:space="preserve">Enrichment Score: 1.649889394268555</t>
  </si>
  <si>
    <t xml:space="preserve">hsa04510:Focal adhesion</t>
  </si>
  <si>
    <t xml:space="preserve">COL4A2, COL4A1, TNC, ITGB4, ACTN1, ITGB1, SRC</t>
  </si>
  <si>
    <t xml:space="preserve">hsa04512:ECM-receptor interaction</t>
  </si>
  <si>
    <t xml:space="preserve">COL4A2, COL4A1, TNC, ITGB4, ITGB1</t>
  </si>
  <si>
    <t xml:space="preserve">IPR013111:EGF, extracellular</t>
  </si>
  <si>
    <t xml:space="preserve">TNC, ITGB4, ITGB1</t>
  </si>
  <si>
    <t xml:space="preserve">IPR013032:EGF-like region, conserved site</t>
  </si>
  <si>
    <t xml:space="preserve">LTBP1, TNC, ITGB4, ITGB1, PLAU</t>
  </si>
  <si>
    <t xml:space="preserve">hsa05200:Pathways in cancer</t>
  </si>
  <si>
    <t xml:space="preserve">COL4A2, COL4A1, ETS1, PML, ITGB1, MMP1</t>
  </si>
  <si>
    <t xml:space="preserve">hsa05222:Small cell lung cancer</t>
  </si>
  <si>
    <t xml:space="preserve">COL4A2, COL4A1, ITGB1</t>
  </si>
  <si>
    <t xml:space="preserve">Annotation Cluster 7</t>
  </si>
  <si>
    <t xml:space="preserve">Enrichment Score: 1.6450402408085858</t>
  </si>
  <si>
    <t xml:space="preserve">domain:Fibronectin type-III 4</t>
  </si>
  <si>
    <t xml:space="preserve">OSMR, TNC, ITGB4, FNDC3B</t>
  </si>
  <si>
    <t xml:space="preserve">domain:Fibronectin type-III 3</t>
  </si>
  <si>
    <t xml:space="preserve">domain:Fibronectin type-III 2</t>
  </si>
  <si>
    <t xml:space="preserve">domain:Fibronectin type-III 1</t>
  </si>
  <si>
    <t xml:space="preserve">IPR008957:Fibronectin, type III-like fold</t>
  </si>
  <si>
    <t xml:space="preserve">IPR003961:Fibronectin, type III</t>
  </si>
  <si>
    <t xml:space="preserve">SMART</t>
  </si>
  <si>
    <t xml:space="preserve">SM00060:FN3</t>
  </si>
  <si>
    <t xml:space="preserve">Annotation Cluster 8</t>
  </si>
  <si>
    <t xml:space="preserve">Enrichment Score: 1.6406030130218303</t>
  </si>
  <si>
    <t xml:space="preserve">GO:0051094~positive regulation of developmental process</t>
  </si>
  <si>
    <t xml:space="preserve">SH3PXD2B, LYN, ETS1, FST, RUNX2, ADA, FNDC3B</t>
  </si>
  <si>
    <t xml:space="preserve">GO:0045597~positive regulation of cell differentiation</t>
  </si>
  <si>
    <t xml:space="preserve">SH3PXD2B, LYN, ETS1, RUNX2, ADA, FNDC3B</t>
  </si>
  <si>
    <t xml:space="preserve">GO:0051270~regulation of cell motion</t>
  </si>
  <si>
    <t xml:space="preserve">LYN, ETS1, ACTN1, ADA</t>
  </si>
  <si>
    <t xml:space="preserve">GO:0032844~regulation of homeostatic process</t>
  </si>
  <si>
    <t xml:space="preserve">LYN, ETS1, ADA</t>
  </si>
  <si>
    <t xml:space="preserve">Annotation Cluster 9</t>
  </si>
  <si>
    <t xml:space="preserve">Enrichment Score: 1.5884347738469886</t>
  </si>
  <si>
    <t xml:space="preserve">GO:0007160~cell-matrix adhesion</t>
  </si>
  <si>
    <t xml:space="preserve">ITGB4, ACTN1, ITGB1</t>
  </si>
  <si>
    <t xml:space="preserve">GO:0031589~cell-substrate adhesion</t>
  </si>
  <si>
    <t xml:space="preserve">hsa04810:Regulation of actin cytoskeleton</t>
  </si>
  <si>
    <t xml:space="preserve">ARPC1B, ITGB4, ACTN1, ITGB1</t>
  </si>
  <si>
    <t xml:space="preserve">Annotation Cluster 10</t>
  </si>
  <si>
    <t xml:space="preserve">Enrichment Score: 1.583358906349216</t>
  </si>
  <si>
    <t xml:space="preserve">IPR016293:Peptidase M10A, matrix metallopeotidase</t>
  </si>
  <si>
    <t xml:space="preserve">MMP14, MMP13, MMP1</t>
  </si>
  <si>
    <t xml:space="preserve">IPR002477:Peptidoglycan binding-like</t>
  </si>
  <si>
    <t xml:space="preserve">PIR_SUPERFAMILY</t>
  </si>
  <si>
    <t xml:space="preserve">PIRSF001191:Peptidase_M10A_matrix</t>
  </si>
  <si>
    <t xml:space="preserve">domain:Hemopexin-like 4</t>
  </si>
  <si>
    <t xml:space="preserve">domain:Hemopexin-like 3</t>
  </si>
  <si>
    <t xml:space="preserve">domain:Hemopexin-like 2</t>
  </si>
  <si>
    <t xml:space="preserve">domain:Hemopexin-like 1</t>
  </si>
  <si>
    <t xml:space="preserve">metalloproteinase</t>
  </si>
  <si>
    <t xml:space="preserve">IPR000585:Hemopexin/matrixin</t>
  </si>
  <si>
    <t xml:space="preserve">IPR018487:Hemopexin/matrixin, repeat</t>
  </si>
  <si>
    <t xml:space="preserve">IPR018486:Hemopexin/matrixin, conserved site</t>
  </si>
  <si>
    <t xml:space="preserve">SM00120:HX</t>
  </si>
  <si>
    <t xml:space="preserve">IPR006026:Peptidase, metallopeptidases</t>
  </si>
  <si>
    <t xml:space="preserve">SM00235:ZnMc</t>
  </si>
  <si>
    <t xml:space="preserve">short sequence motif:Cysteine switch</t>
  </si>
  <si>
    <t xml:space="preserve">IPR001818:Peptidase M10A and M12B, matrixin and adamalysin</t>
  </si>
  <si>
    <t xml:space="preserve">GO:0004175~endopeptidase activity</t>
  </si>
  <si>
    <t xml:space="preserve">HTRA1, MALT1, MMP14, MMP13, MMP1, PLAU</t>
  </si>
  <si>
    <t xml:space="preserve">propeptide:Activation peptide</t>
  </si>
  <si>
    <t xml:space="preserve">zymogen</t>
  </si>
  <si>
    <t xml:space="preserve">MMP14, MMP13, MMP1, PLAU</t>
  </si>
  <si>
    <t xml:space="preserve">Protease</t>
  </si>
  <si>
    <t xml:space="preserve">IPR006025:Peptidase M, neutral zinc metallopeptidases, zinc-binding site</t>
  </si>
  <si>
    <t xml:space="preserve">GO:0004222~metalloendopeptidase activity</t>
  </si>
  <si>
    <t xml:space="preserve">GO:0070011~peptidase activity, acting on L-amino acid peptides</t>
  </si>
  <si>
    <t xml:space="preserve">GO:0008233~peptidase activity</t>
  </si>
  <si>
    <t xml:space="preserve">metalloprotease</t>
  </si>
  <si>
    <t xml:space="preserve">GO:0008237~metallopeptidase activity</t>
  </si>
  <si>
    <t xml:space="preserve">hydrolase</t>
  </si>
  <si>
    <t xml:space="preserve">HTRA1, MALT1, CNP, MMP14, MMP13, PHLDB2, DHX58, ADA, MMP1, PLAU</t>
  </si>
  <si>
    <t xml:space="preserve">GO:0006508~proteolysis</t>
  </si>
  <si>
    <t xml:space="preserve">PJA1, HTRA1, MALT1, MMP14, MMP13, MMP1, PLAU, SRGN</t>
  </si>
  <si>
    <t xml:space="preserve">GO:0005509~calcium ion binding</t>
  </si>
  <si>
    <t xml:space="preserve">LTBP1, ACTN1, MMP14, FKBP10, MMP13, MMP1</t>
  </si>
  <si>
    <t xml:space="preserve">calcium</t>
  </si>
  <si>
    <t xml:space="preserve">ACTN1, MMP14, FKBP10, MMP13, MMP1</t>
  </si>
  <si>
    <t xml:space="preserve">Annotation Cluster 11</t>
  </si>
  <si>
    <t xml:space="preserve">Enrichment Score: 1.487273313188661</t>
  </si>
  <si>
    <t xml:space="preserve">GO:0005976~polysaccharide metabolic process</t>
  </si>
  <si>
    <t xml:space="preserve">BGN, PPP1R3B, UGDH, DSE</t>
  </si>
  <si>
    <t xml:space="preserve">GO:0030203~glycosaminoglycan metabolic process</t>
  </si>
  <si>
    <t xml:space="preserve">BGN, UGDH, DSE</t>
  </si>
  <si>
    <t xml:space="preserve">GO:0006022~aminoglycan metabolic process</t>
  </si>
  <si>
    <t xml:space="preserve">Annotation Cluster 12</t>
  </si>
  <si>
    <t xml:space="preserve">Enrichment Score: 1.4178625572487287</t>
  </si>
  <si>
    <t xml:space="preserve">GO:0048514~blood vessel morphogenesis</t>
  </si>
  <si>
    <t xml:space="preserve">BGN, COL15A1, ELK3, MMP14, PLAU</t>
  </si>
  <si>
    <t xml:space="preserve">GO:0001568~blood vessel development</t>
  </si>
  <si>
    <t xml:space="preserve">GO:0001525~angiogenesis</t>
  </si>
  <si>
    <t xml:space="preserve">COL15A1, ELK3, MMP14, PLAU</t>
  </si>
  <si>
    <t xml:space="preserve">GO:0001944~vasculature development</t>
  </si>
  <si>
    <t xml:space="preserve">Annotation Cluster 13</t>
  </si>
  <si>
    <t xml:space="preserve">Enrichment Score: 1.3277925159564818</t>
  </si>
  <si>
    <t xml:space="preserve">GO:0010033~response to organic substance</t>
  </si>
  <si>
    <t xml:space="preserve">ADCY7, CA9, LYN, OSMR, PML, MALT1, MMP14, STEAP2, MMP13, SRC</t>
  </si>
  <si>
    <t xml:space="preserve">GO:0048584~positive regulation of response to stimulus</t>
  </si>
  <si>
    <t xml:space="preserve">LYN, OSMR, MALT1, SRC, ADA</t>
  </si>
  <si>
    <t xml:space="preserve">GO:0008283~cell proliferation</t>
  </si>
  <si>
    <t xml:space="preserve">OSMR, FST, MALT1, MMP14, SRC</t>
  </si>
  <si>
    <t xml:space="preserve">Table S2E.   Functional Annotation of the 2nd group of genes differentially expressed between tumors and normal samples in Fig. 3B by DAVID (p≤0.05) </t>
  </si>
  <si>
    <t xml:space="preserve">Enrichment Score: 1.6038279885651643</t>
  </si>
  <si>
    <t xml:space="preserve">fatty acid metabolism</t>
  </si>
  <si>
    <t xml:space="preserve">ACADL, AACS, HPGD, ACSF2</t>
  </si>
  <si>
    <t xml:space="preserve">lipid metabolism</t>
  </si>
  <si>
    <t xml:space="preserve">GO:0006631~fatty acid metabolic process</t>
  </si>
  <si>
    <t xml:space="preserve">Enrichment Score: 1.5785801541497368</t>
  </si>
  <si>
    <t xml:space="preserve">SM00228:PDZ</t>
  </si>
  <si>
    <t xml:space="preserve">MAGI1, LMO7, PDLIM2, DLG2, AHNAK</t>
  </si>
  <si>
    <t xml:space="preserve">IPR001478:PDZ/DHR/GLGF</t>
  </si>
  <si>
    <t xml:space="preserve">domain:PDZ</t>
  </si>
  <si>
    <t xml:space="preserve">MAGI1, LMO7, PDLIM2, AHNAK</t>
  </si>
  <si>
    <t xml:space="preserve">MAGI1, DSG1, LMO7, DLG2</t>
  </si>
  <si>
    <t xml:space="preserve">Enrichment Score: 1.5146030457956259</t>
  </si>
  <si>
    <t xml:space="preserve">GO:0009913~epidermal cell differentiation</t>
  </si>
  <si>
    <t xml:space="preserve">LOR, TGM3, SPINK5, KLF4</t>
  </si>
  <si>
    <t xml:space="preserve">GO:0007398~ectoderm development</t>
  </si>
  <si>
    <t xml:space="preserve">LOR, ELF5, TGM3, SPINK5, KLF4</t>
  </si>
  <si>
    <t xml:space="preserve">GO:0030855~epithelial cell differentiation</t>
  </si>
  <si>
    <t xml:space="preserve">LOR, RHCG, TGM3, SPINK5</t>
  </si>
  <si>
    <t xml:space="preserve">GO:0008544~epidermis development</t>
  </si>
  <si>
    <t xml:space="preserve">GO:0060429~epithelium development</t>
  </si>
  <si>
    <t xml:space="preserve">Table S2F.   Functional Annotation of the 3rd group of genes differentially expressed between tumors and normal samples in Fig. 3B by DAVID (p≤0.05) </t>
  </si>
  <si>
    <t xml:space="preserve">Enrichment Score: 2.6058309809079616</t>
  </si>
  <si>
    <t xml:space="preserve">HHIPL1, C3AR1, TMC8, LRRC32, CFB, PCDH12, PTPRU, FZD2, TLR6, CD180, PCDHGB1, CD86, SEMA4F, P4HA3, SULF1, FBLN7, CD22, EVI2B, STRA6, KCNQ1</t>
  </si>
  <si>
    <t xml:space="preserve">HHIPL1, LRRC32, CFB, PCDH12, PTPRU, FZD2, TLR6, CD180, PCDHGB1, CD86, SEMA4F, P4HA3, SULF1, FBLN7, CD22, EVI2B</t>
  </si>
  <si>
    <t xml:space="preserve">GO:0005887~integral to plasma membrane</t>
  </si>
  <si>
    <t xml:space="preserve">C3AR1, SEMA4F, LRRC32, CD22, PCDH12, EVI2B, FZD2, PTPRU, TLR6, KCNQ1</t>
  </si>
  <si>
    <t xml:space="preserve">GO:0031226~intrinsic to plasma membrane</t>
  </si>
  <si>
    <t xml:space="preserve">topological domain:Extracellular</t>
  </si>
  <si>
    <t xml:space="preserve">C3AR1, LRRC32, PCDH12, PTPRU, FZD2, TLR6, CD180, PCDHGB1, CD86, SEMA4F, CD22, EVI2B, STRA6</t>
  </si>
  <si>
    <t xml:space="preserve">C3AR1, LRRC32, LIMK1, PCDH12, PTPRU, FZD2, TLR6, APBB1IP, CD86, SEMA4F, CD22, EVI2B, KCNQ1</t>
  </si>
  <si>
    <t xml:space="preserve">GO:0005886~plasma membrane</t>
  </si>
  <si>
    <t xml:space="preserve">C3AR1, LIMK1, LRRC32, CFB, PCDH12, PTPRU, FZD2, TLR6, APBB1IP, CD180, PCDHGB1, CD86, SEMA4F, CD22, EVI2B, STRA6, KCNQ1</t>
  </si>
  <si>
    <t xml:space="preserve">topological domain:Cytoplasmic</t>
  </si>
  <si>
    <t xml:space="preserve">C3AR1, TMC8, LRRC32, PCDH12, PTPRU, FZD2, TLR6, CD180, PCDHGB1, CD86, SEMA4F, CD22, EVI2B, STRA6</t>
  </si>
  <si>
    <t xml:space="preserve">cell membrane</t>
  </si>
  <si>
    <t xml:space="preserve">PCDHGB1, C3AR1, CD22, PCDH12, STRA6, PTPRU, TLR6, APBB1IP, KCNQ1, CD180</t>
  </si>
  <si>
    <t xml:space="preserve">transmembrane region</t>
  </si>
  <si>
    <t xml:space="preserve">C3AR1, TMC8, LRRC32, PCDH12, PTPRU, FZD2, TLR6, CD180, PCDHGB1, CD86, SEMA4F, CD22, EVI2B, STRA6, KCNQ1</t>
  </si>
  <si>
    <t xml:space="preserve">transmembrane</t>
  </si>
  <si>
    <t xml:space="preserve">membrane</t>
  </si>
  <si>
    <t xml:space="preserve">C3AR1, TMC8, LRRC32, HCK, PCDH12, PTPRU, FZD2, TLR6, APBB1IP, CD180, PCDHGB1, CD86, SEMA4F, CD22, EVI2B, STRA6, KCNQ1</t>
  </si>
  <si>
    <t xml:space="preserve">receptor</t>
  </si>
  <si>
    <t xml:space="preserve">C3AR1, CD86, STRA6, FZD2, PTPRU, TLR6, CD180</t>
  </si>
  <si>
    <t xml:space="preserve">GO:0031224~intrinsic to membrane</t>
  </si>
  <si>
    <t xml:space="preserve">C3AR1, TMC8, LRRC32, HCK, PCDH12, PTPRU, FZD2, TLR6, CD180, PCDHGB1, CD86, SEMA4F, CD22, EVI2B, STRA6, KCNQ1</t>
  </si>
  <si>
    <t xml:space="preserve">GO:0016021~integral to membrane</t>
  </si>
  <si>
    <t xml:space="preserve">Enrichment Score: 1.599324651323433</t>
  </si>
  <si>
    <t xml:space="preserve">GO:0002684~positive regulation of immune system process</t>
  </si>
  <si>
    <t xml:space="preserve">C3AR1, CD86, CFB, TLR6</t>
  </si>
  <si>
    <t xml:space="preserve">innate immunity</t>
  </si>
  <si>
    <t xml:space="preserve">CFB, TLR6, CD180</t>
  </si>
  <si>
    <t xml:space="preserve">GO:0002253~activation of immune response</t>
  </si>
  <si>
    <t xml:space="preserve">C3AR1, CFB, TLR6</t>
  </si>
  <si>
    <t xml:space="preserve">GO:0006954~inflammatory response</t>
  </si>
  <si>
    <t xml:space="preserve">C3AR1, CFB, TLR6, CD180</t>
  </si>
  <si>
    <t xml:space="preserve">GO:0006952~defense response</t>
  </si>
  <si>
    <t xml:space="preserve">C3AR1, CFB, HCK, TLR6, CD180</t>
  </si>
  <si>
    <t xml:space="preserve">GO:0045087~innate immune response</t>
  </si>
  <si>
    <t xml:space="preserve">GO:0050778~positive regulation of immune response</t>
  </si>
  <si>
    <t xml:space="preserve">immune response</t>
  </si>
  <si>
    <t xml:space="preserve">GO:0009611~response to wounding</t>
  </si>
  <si>
    <t xml:space="preserve">GO:0006955~immune response</t>
  </si>
  <si>
    <t xml:space="preserve">CD86, CFB, TLR6, CD180</t>
  </si>
  <si>
    <t xml:space="preserve">Enrichment Score: 1.4184737113166375</t>
  </si>
  <si>
    <t xml:space="preserve">repeat:LRR 13</t>
  </si>
  <si>
    <t xml:space="preserve">LRRC32, TLR6, CD180</t>
  </si>
  <si>
    <t xml:space="preserve">repeat:LRR 12</t>
  </si>
  <si>
    <t xml:space="preserve">repeat:LRR 11</t>
  </si>
  <si>
    <t xml:space="preserve">repeat:LRR 10</t>
  </si>
  <si>
    <t xml:space="preserve">repeat:LRR 9</t>
  </si>
  <si>
    <t xml:space="preserve">repeat:LRR 8</t>
  </si>
  <si>
    <t xml:space="preserve">repeat:LRR 7</t>
  </si>
  <si>
    <t xml:space="preserve">repeat:LRR 6</t>
  </si>
  <si>
    <t xml:space="preserve">IPR001611:Leucine-rich repeat</t>
  </si>
  <si>
    <t xml:space="preserve">repeat:LRR 5</t>
  </si>
  <si>
    <t xml:space="preserve">repeat:LRR 4</t>
  </si>
  <si>
    <t xml:space="preserve">repeat:LRR 3</t>
  </si>
  <si>
    <t xml:space="preserve">repeat:LRR 1</t>
  </si>
  <si>
    <t xml:space="preserve">repeat:LRR 2</t>
  </si>
  <si>
    <t xml:space="preserve">leucine-rich repeat</t>
  </si>
  <si>
    <t xml:space="preserve">Table S2G.   Functional Annotation of the 4th group of genes differentially expressed between tumors and normal samples in Fig. 3B by DAVID (p≤0.05) </t>
  </si>
  <si>
    <t xml:space="preserve">Enrichment Score: 1.809864194927332</t>
  </si>
  <si>
    <t xml:space="preserve">GO:0009636~response to toxin</t>
  </si>
  <si>
    <t xml:space="preserve">SLC23A1, CYP2F1, PDZD3</t>
  </si>
  <si>
    <t xml:space="preserve">GO:0005792~microsome</t>
  </si>
  <si>
    <t xml:space="preserve">DCT, UGT1A6, CYP2F1, ACSBG1</t>
  </si>
  <si>
    <t xml:space="preserve">GO:0042598~vesicular fraction</t>
  </si>
  <si>
    <t xml:space="preserve">GO:0005624~membrane fraction</t>
  </si>
  <si>
    <t xml:space="preserve">DCT, UGT1A6, SLC23A1, CYP2F1, PDZD3, ACSBG1</t>
  </si>
  <si>
    <t xml:space="preserve">GO:0005626~insoluble fraction</t>
  </si>
  <si>
    <t xml:space="preserve">microsome</t>
  </si>
  <si>
    <t xml:space="preserve">UGT1A6, CYP2F1, ACSBG1</t>
  </si>
  <si>
    <t xml:space="preserve">GO:0000267~cell fraction</t>
  </si>
  <si>
    <t xml:space="preserve">endoplasmic reticulum</t>
  </si>
  <si>
    <t xml:space="preserve">GO:0005783~endoplasmic reticulum</t>
  </si>
  <si>
    <t xml:space="preserve">Enrichment Score: 1.5947800176121287</t>
  </si>
  <si>
    <t xml:space="preserve">GABRE, TYRP1, CYP2F1, VIPR1, ATP12A, TMEM132E, RNF222, LRRC26, TRPM1, ATP13A4, DCT, UGT1A6, SLC23A1, SLC24A4, LIPH, PDZD3</t>
  </si>
  <si>
    <t xml:space="preserve">GABRE, TYRP1, ATP12A, VIPR1, TMEM132E, RNF222, LRRC26, ATP13A4, TRPM1, DCT, UGT1A6, SLC23A1, SLC24A4</t>
  </si>
  <si>
    <t xml:space="preserve">DCT, GABRE, TYRP1, SLC24A4, VIPR1, ATP12A, TMEM132E, LRRC26, TRPM1, ATP13A4</t>
  </si>
  <si>
    <t xml:space="preserve">GABRE, SLC24A4, VIPR1, TMEM132E, LRRC26, TRPM1, ATP13A4</t>
  </si>
  <si>
    <t xml:space="preserve">Enrichment Score: 1.5049311117215298</t>
  </si>
  <si>
    <t xml:space="preserve">GO:0006811~ion transport</t>
  </si>
  <si>
    <t xml:space="preserve">GABRE, SLC23A1, SLC24A4, ATP12A, PDZD3, TRPM1, ATP13A4</t>
  </si>
  <si>
    <t xml:space="preserve">ion transport</t>
  </si>
  <si>
    <t xml:space="preserve">GABRE, SLC23A1, SLC24A4, ATP12A, TRPM1</t>
  </si>
  <si>
    <t xml:space="preserve">Sodium transport</t>
  </si>
  <si>
    <t xml:space="preserve">SLC23A1, SLC24A4, ATP12A</t>
  </si>
  <si>
    <t xml:space="preserve">GO:0031420~alkali metal ion binding</t>
  </si>
  <si>
    <t xml:space="preserve">GO:0006812~cation transport</t>
  </si>
  <si>
    <t xml:space="preserve">SLC23A1, SLC24A4, ATP12A, ATP13A4</t>
  </si>
  <si>
    <t xml:space="preserve">GO:0015672~monovalent inorganic cation transport</t>
  </si>
  <si>
    <t xml:space="preserve">GO:0030001~metal ion transport</t>
  </si>
  <si>
    <t xml:space="preserve">transport</t>
  </si>
  <si>
    <t xml:space="preserve">GO:0055085~transmembrane transport</t>
  </si>
  <si>
    <t xml:space="preserve">SLC23A1, SLC24A4, TRPM1</t>
  </si>
  <si>
    <t xml:space="preserve">Enrichment Score: 1.4308691981784702</t>
  </si>
  <si>
    <t xml:space="preserve">DCT, ANGPTL7, GABRE, UGT1A6, TYRP1, SLC24A4, LIPH, VIPR1, TMEM132E, LRRC26</t>
  </si>
  <si>
    <t xml:space="preserve">DCT, ANGPTL7, GABRE, UGT1A6, TYRP1, SLC23A1, SLC24A4, LIPH, VIPR1, TMEM132E</t>
  </si>
  <si>
    <t xml:space="preserve">Table S2H.  Canine oSCC RNA-seq reads that match sequences from the CPV or HPV genomes by Tophat</t>
  </si>
  <si>
    <t xml:space="preserve">Comparison to  the CPV/HPV genome </t>
  </si>
  <si>
    <t xml:space="preserve">tumor ID</t>
  </si>
  <si>
    <t xml:space="preserve">CPV/HPV</t>
  </si>
  <si>
    <t xml:space="preserve">canine oSCC RNA-seq reads</t>
  </si>
  <si>
    <t xml:space="preserve">Matched region in the CPV/HPV genomes by RNA-seq reads</t>
  </si>
  <si>
    <t xml:space="preserve">Proteins coded in the matched d regions</t>
  </si>
  <si>
    <t xml:space="preserve">CPV7</t>
  </si>
  <si>
    <t xml:space="preserve">AGGACGAGGACGAGGACGGGGACGAGGACGAGGACGAGGTCGGGGAAGG</t>
  </si>
  <si>
    <t xml:space="preserve">CPV7: 3348-3396 bp (3 mismatches)</t>
  </si>
  <si>
    <t xml:space="preserve">CPV7: E2/E4</t>
  </si>
  <si>
    <t xml:space="preserve">HPV77</t>
  </si>
  <si>
    <t xml:space="preserve">CTCGCCGGGGCAGCAGCAGCAGCAGCAGCAGCAGCAGCAGCAGCAGCAG</t>
  </si>
  <si>
    <t xml:space="preserve">HPV77: 3467- 3515 bp (3 mismatches)</t>
  </si>
  <si>
    <t xml:space="preserve">HPV77: E2/E4</t>
  </si>
  <si>
    <t xml:space="preserve">Comparison to the spliced sequences of the CPV/HPV genome</t>
  </si>
  <si>
    <t xml:space="preserve">canine oSCCRNA-seq reads</t>
  </si>
  <si>
    <t xml:space="preserve">Matched region:  CPV7-splice-E1^E4 (803-818 bp fused to 3344-3654 bp)</t>
  </si>
  <si>
    <t xml:space="preserve">Matched region:  CPV7-splice-E8^E2 (1212-1225bp fused to 3344-3893bp)</t>
  </si>
  <si>
    <t xml:space="preserve">3 mismatches</t>
  </si>
  <si>
    <t xml:space="preserve">CGGGGACGAGGACGAGGACGGGGACGAGGACGAGGACGAGGTCGGGGAA</t>
  </si>
  <si>
    <t xml:space="preserve">3 bases not matched</t>
  </si>
  <si>
    <t xml:space="preserve">CGAGGACGAGGACGAGGACGGGGACGAGGACGAGGACGAGGTCGGGGAA</t>
  </si>
  <si>
    <t xml:space="preserve">1 base notmatched</t>
  </si>
  <si>
    <t xml:space="preserve">1 base not matched </t>
  </si>
  <si>
    <t xml:space="preserve">canine oSCC RNA-seq reads*</t>
  </si>
  <si>
    <t xml:space="preserve">HPV77-splice-E1^E4 (803-818bp fused to 3344-3654bp) </t>
  </si>
  <si>
    <t xml:space="preserve">HPV77-splice-E8^E2 (1212-1225bp fused to 3344-3893bp )</t>
  </si>
  <si>
    <t xml:space="preserve">CAGTCGCAGCAGCAGCAGCCGCAGCAGCAGCAGCAGCAGCAGCAACAGC</t>
  </si>
  <si>
    <t xml:space="preserve">9 bases not matched</t>
  </si>
  <si>
    <t xml:space="preserve">13 bases not matched</t>
  </si>
  <si>
    <t xml:space="preserve">GTTCCAGCAGCAGCAGCAGCAGCAGCAACAGCAGCAGCAGCAACAGCAG</t>
  </si>
  <si>
    <t xml:space="preserve">GCAGTCGCAGCAGCAGCAGCCGCAGCAGCAGCAGCAGCAGCAGCAACAG</t>
  </si>
  <si>
    <t xml:space="preserve">AGTCGCAGCAGCAGCAGCCGCAGCAGCAGCAGCAGCAGCAGCAACAGCA</t>
  </si>
  <si>
    <t xml:space="preserve">GTCGGAGCAGCAGCAGCCGCAGCAGCAGCAGCAGCAGCAGCAACAGCAA</t>
  </si>
  <si>
    <t xml:space="preserve">GCAGCAGCCGCAGCAGCAGCAGCAGCAGCAGCAACAGCAACAGCATCAT</t>
  </si>
  <si>
    <t xml:space="preserve">-</t>
  </si>
  <si>
    <t xml:space="preserve">CGCAGCAGCAGCAGCCGCAGCAGCAGCAGCAGCAGCAGCAACAGCAACA</t>
  </si>
  <si>
    <t xml:space="preserve">10 bases not matched</t>
  </si>
  <si>
    <t xml:space="preserve">7 bases not matched</t>
  </si>
  <si>
    <t xml:space="preserve">GGCGGCGGCAGCAGCAGCAGCAGCAGCAGCGGCGGCAGCAGCAGCAGTG</t>
  </si>
  <si>
    <t xml:space="preserve">6 bases not matched</t>
  </si>
  <si>
    <t xml:space="preserve">GGCGCCAGCAGCAGCAGCAGCAGCAGCGGCGGCAGCAGCAGCAGTGGCA</t>
  </si>
  <si>
    <t xml:space="preserve">*some of RNA-seq reads have identical sequences but aslo have different read IDs.</t>
  </si>
  <si>
    <t xml:space="preserve">Table S2Ia.   Sequence mutations found in canine samples using RNA-seq reads</t>
  </si>
  <si>
    <t xml:space="preserve">Total sequences in bp from coding regions with 30-300X RNA-seq read coverage</t>
  </si>
  <si>
    <t xml:space="preserve">Total base substitions when compared to the reference canine genome</t>
  </si>
  <si>
    <t xml:space="preserve">Total base substitions when compared to the reference canine genome and filter normal SNP from OSCC and MC</t>
  </si>
  <si>
    <t xml:space="preserve"># of base substition per 1Mb</t>
  </si>
  <si>
    <t xml:space="preserve"># of base substition per 1Mb after filtering normal SNP from OSCC and MC</t>
  </si>
  <si>
    <t xml:space="preserve">Table S2Ib. Percentage of 6 types of base substitutions, based on the data shown in column C of Table 2Ia.</t>
  </si>
  <si>
    <t xml:space="preserve">base substition type</t>
  </si>
  <si>
    <r>
      <rPr>
        <sz val="11"/>
        <rFont val="Times New Roman"/>
        <family val="1"/>
      </rPr>
      <t xml:space="preserve">C</t>
    </r>
    <r>
      <rPr>
        <sz val="11"/>
        <color rgb="FF000000"/>
        <rFont val="Times New Roman"/>
        <family val="2"/>
      </rPr>
      <t xml:space="preserve">→T/G→A</t>
    </r>
  </si>
  <si>
    <t xml:space="preserve">C→G/G→C</t>
  </si>
  <si>
    <t xml:space="preserve">C→A/G→T</t>
  </si>
  <si>
    <t xml:space="preserve">T→C/A→G</t>
  </si>
  <si>
    <t xml:space="preserve">T→G/A→C</t>
  </si>
  <si>
    <t xml:space="preserve">T→A/A→T</t>
  </si>
  <si>
    <t xml:space="preserve">CpG base substition type</t>
  </si>
  <si>
    <t xml:space="preserve">240T (141)</t>
  </si>
  <si>
    <t xml:space="preserve">1172T (79)</t>
  </si>
  <si>
    <t xml:space="preserve">938T (143)</t>
  </si>
  <si>
    <t xml:space="preserve">251T (94)</t>
  </si>
  <si>
    <t xml:space="preserve">404T (151)</t>
  </si>
  <si>
    <t xml:space="preserve">465T (99)</t>
  </si>
  <si>
    <t xml:space="preserve">419T_2 (130)</t>
  </si>
  <si>
    <t xml:space="preserve">240 (12)</t>
  </si>
  <si>
    <t xml:space="preserve">251 (2)</t>
  </si>
  <si>
    <t xml:space="preserve">465 (3)</t>
  </si>
  <si>
    <t xml:space="preserve">TpC base substition type</t>
  </si>
  <si>
    <t xml:space="preserve">240T (150)</t>
  </si>
  <si>
    <t xml:space="preserve">1172T (98)</t>
  </si>
  <si>
    <t xml:space="preserve">938T (157)</t>
  </si>
  <si>
    <t xml:space="preserve">251T (85)</t>
  </si>
  <si>
    <t xml:space="preserve">404T (147)</t>
  </si>
  <si>
    <t xml:space="preserve">465T (106)</t>
  </si>
  <si>
    <t xml:space="preserve">419T_2 (141)</t>
  </si>
  <si>
    <t xml:space="preserve">240 (11)</t>
  </si>
  <si>
    <t xml:space="preserve">251 (1)</t>
  </si>
  <si>
    <t xml:space="preserve">465 (7)</t>
  </si>
  <si>
    <t xml:space="preserve">TpCpN C mutations</t>
  </si>
  <si>
    <t xml:space="preserve">(A/C/G)pCpN C mutations</t>
  </si>
  <si>
    <r>
      <rPr>
        <sz val="11"/>
        <rFont val="Times New Roman"/>
        <family val="1"/>
      </rPr>
      <t xml:space="preserve">Somatic base substitions in coding regions </t>
    </r>
    <r>
      <rPr>
        <vertAlign val="superscript"/>
        <sz val="11"/>
        <rFont val="Times New Roman"/>
        <family val="1"/>
      </rPr>
      <t xml:space="preserve">1</t>
    </r>
  </si>
  <si>
    <r>
      <rPr>
        <sz val="11"/>
        <rFont val="Times New Roman"/>
        <family val="1"/>
      </rPr>
      <t xml:space="preserve">Genes mutated in both our canine tumors and human HNSCCs by Stransky et al.</t>
    </r>
    <r>
      <rPr>
        <vertAlign val="superscript"/>
        <sz val="12"/>
        <rFont val="Times New Roman"/>
        <family val="1"/>
      </rPr>
      <t xml:space="preserve">2</t>
    </r>
  </si>
  <si>
    <r>
      <rPr>
        <sz val="12"/>
        <rFont val="Times New Roman"/>
        <family val="1"/>
      </rPr>
      <t xml:space="preserve">Genes mutated in both our canine tumors and human HNSCCs by Agrawal et al.</t>
    </r>
    <r>
      <rPr>
        <vertAlign val="superscript"/>
        <sz val="11"/>
        <rFont val="Times New Roman"/>
        <family val="1"/>
      </rPr>
      <t xml:space="preserve">3</t>
    </r>
  </si>
  <si>
    <r>
      <rPr>
        <sz val="11"/>
        <rFont val="Times New Roman"/>
        <family val="1"/>
      </rPr>
      <t xml:space="preserve">Mutation found in canine TP53</t>
    </r>
    <r>
      <rPr>
        <vertAlign val="superscript"/>
        <sz val="11"/>
        <rFont val="Times New Roman"/>
        <family val="1"/>
      </rPr>
      <t xml:space="preserve">4</t>
    </r>
  </si>
  <si>
    <t xml:space="preserve">TP53</t>
  </si>
  <si>
    <t xml:space="preserve">FAT2, TP53, UBR5</t>
  </si>
  <si>
    <t xml:space="preserve">  E233K</t>
  </si>
  <si>
    <t xml:space="preserve">FAT1</t>
  </si>
  <si>
    <r>
      <rPr>
        <vertAlign val="superscript"/>
        <sz val="11"/>
        <rFont val="Times New Roman"/>
        <family val="1"/>
      </rPr>
      <t xml:space="preserve">1</t>
    </r>
    <r>
      <rPr>
        <sz val="11"/>
        <rFont val="Times New Roman"/>
        <family val="1"/>
      </rPr>
      <t xml:space="preserve"> Identified by Varscan2 with a tumor read coverage of 30-300X and a normalread  coverage of &gt;10X, and p-value&lt;=0.05.</t>
    </r>
  </si>
  <si>
    <r>
      <rPr>
        <vertAlign val="superscript"/>
        <sz val="11"/>
        <rFont val="Times New Roman"/>
        <family val="1"/>
      </rPr>
      <t xml:space="preserve">2 </t>
    </r>
    <r>
      <rPr>
        <sz val="11"/>
        <color rgb="FF000000"/>
        <rFont val="Times New Roman"/>
        <family val="2"/>
      </rPr>
      <t xml:space="preserve">Stransky  N, et al. (2011). The Mutational Landscape of Head and Neck Squamous Cell. Science 333, 1157.</t>
    </r>
  </si>
  <si>
    <r>
      <rPr>
        <vertAlign val="superscript"/>
        <sz val="11"/>
        <rFont val="Times New Roman"/>
        <family val="1"/>
      </rPr>
      <t xml:space="preserve">3 </t>
    </r>
    <r>
      <rPr>
        <sz val="11"/>
        <rFont val="Times New Roman"/>
        <family val="1"/>
      </rPr>
      <t xml:space="preserve">Agrawal N et al. (2011) Exome sequencing of head and neck squamous cell carcinoma reveals inactivating mutations in NOTCH1. Science. 2011 Aug 26;333(6046).</t>
    </r>
  </si>
  <si>
    <r>
      <rPr>
        <vertAlign val="superscript"/>
        <sz val="11"/>
        <rFont val="Times New Roman"/>
        <family val="1"/>
      </rPr>
      <t xml:space="preserve">4 </t>
    </r>
    <r>
      <rPr>
        <sz val="11"/>
        <rFont val="Times New Roman"/>
        <family val="1"/>
      </rPr>
      <t xml:space="preserve"> In human HNSCCs, two mutations were found in TP53: 1) E286K by Agrawal et al.  and 2) V186L by Stransky et al. 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%"/>
    <numFmt numFmtId="167" formatCode="0%"/>
    <numFmt numFmtId="168" formatCode="0.00E+00"/>
    <numFmt numFmtId="169" formatCode="0.00E+0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2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1.8476562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34.41"/>
    <col collapsed="false" customWidth="true" hidden="false" outlineLevel="0" max="4" min="3" style="1" width="19.99"/>
    <col collapsed="false" customWidth="true" hidden="false" outlineLevel="0" max="5" min="5" style="1" width="12.7"/>
    <col collapsed="false" customWidth="false" hidden="false" outlineLevel="0" max="250" min="6" style="1" width="11.85"/>
    <col collapsed="false" customWidth="false" hidden="false" outlineLevel="0" max="257" min="251" style="2" width="11.85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.35" hidden="false" customHeight="true" outlineLevel="0" collapsed="false">
      <c r="A3" s="1" t="s">
        <v>6</v>
      </c>
      <c r="B3" s="1" t="s">
        <v>7</v>
      </c>
      <c r="C3" s="4" t="n">
        <v>28905563</v>
      </c>
      <c r="D3" s="4" t="n">
        <v>50886972</v>
      </c>
      <c r="E3" s="5" t="n">
        <f aca="false">D3/C3/2</f>
        <v>0.880228003170186</v>
      </c>
    </row>
    <row r="4" customFormat="false" ht="13.35" hidden="false" customHeight="true" outlineLevel="0" collapsed="false">
      <c r="A4" s="1" t="s">
        <v>8</v>
      </c>
      <c r="B4" s="1" t="s">
        <v>9</v>
      </c>
      <c r="C4" s="4" t="n">
        <v>30593886</v>
      </c>
      <c r="D4" s="4" t="n">
        <v>53847106</v>
      </c>
      <c r="E4" s="5" t="n">
        <f aca="false">D4/C4/2</f>
        <v>0.880030506748963</v>
      </c>
    </row>
    <row r="5" customFormat="false" ht="13.35" hidden="false" customHeight="true" outlineLevel="0" collapsed="false">
      <c r="A5" s="6" t="s">
        <v>10</v>
      </c>
      <c r="B5" s="1" t="s">
        <v>11</v>
      </c>
      <c r="C5" s="4" t="n">
        <v>23809256</v>
      </c>
      <c r="D5" s="4" t="n">
        <v>42308931</v>
      </c>
      <c r="E5" s="5" t="n">
        <f aca="false">D5/C5/2</f>
        <v>0.888497544820384</v>
      </c>
    </row>
    <row r="6" customFormat="false" ht="13.35" hidden="false" customHeight="true" outlineLevel="0" collapsed="false">
      <c r="A6" s="1" t="s">
        <v>12</v>
      </c>
      <c r="B6" s="1" t="s">
        <v>13</v>
      </c>
      <c r="C6" s="4" t="n">
        <v>24200794</v>
      </c>
      <c r="D6" s="4" t="n">
        <v>43344503</v>
      </c>
      <c r="E6" s="5" t="n">
        <f aca="false">D6/C6/2</f>
        <v>0.895518200766471</v>
      </c>
    </row>
    <row r="7" customFormat="false" ht="13.35" hidden="false" customHeight="true" outlineLevel="0" collapsed="false">
      <c r="D7" s="7"/>
    </row>
    <row r="8" customFormat="false" ht="15" hidden="false" customHeight="false" outlineLevel="0" collapsed="false">
      <c r="A8" s="1" t="s">
        <v>1</v>
      </c>
      <c r="B8" s="1" t="s">
        <v>14</v>
      </c>
      <c r="C8" s="1" t="s">
        <v>3</v>
      </c>
      <c r="D8" s="1" t="s">
        <v>4</v>
      </c>
      <c r="E8" s="1" t="s">
        <v>5</v>
      </c>
    </row>
    <row r="9" customFormat="false" ht="15" hidden="false" customHeight="false" outlineLevel="0" collapsed="false">
      <c r="A9" s="1" t="s">
        <v>15</v>
      </c>
      <c r="B9" s="1" t="s">
        <v>16</v>
      </c>
      <c r="C9" s="4" t="n">
        <v>26048589</v>
      </c>
      <c r="D9" s="4" t="n">
        <v>42500527</v>
      </c>
      <c r="E9" s="5" t="n">
        <f aca="false">D9/C9/2</f>
        <v>0.815793266191885</v>
      </c>
    </row>
    <row r="10" customFormat="false" ht="15" hidden="false" customHeight="false" outlineLevel="0" collapsed="false">
      <c r="A10" s="1" t="s">
        <v>17</v>
      </c>
      <c r="B10" s="1" t="s">
        <v>18</v>
      </c>
      <c r="C10" s="4" t="n">
        <v>31045511</v>
      </c>
      <c r="D10" s="4" t="n">
        <v>52257895</v>
      </c>
      <c r="E10" s="5" t="n">
        <f aca="false">D10/C10/2</f>
        <v>0.841633674510946</v>
      </c>
    </row>
    <row r="11" customFormat="false" ht="15" hidden="false" customHeight="false" outlineLevel="0" collapsed="false">
      <c r="A11" s="1" t="s">
        <v>19</v>
      </c>
      <c r="B11" s="1" t="s">
        <v>20</v>
      </c>
      <c r="C11" s="4" t="n">
        <v>28499709</v>
      </c>
      <c r="D11" s="4" t="n">
        <v>48675373</v>
      </c>
      <c r="E11" s="5" t="n">
        <f aca="false">D11/C11/2</f>
        <v>0.853962631688625</v>
      </c>
    </row>
    <row r="12" customFormat="false" ht="15" hidden="false" customHeight="false" outlineLevel="0" collapsed="false">
      <c r="A12" s="1" t="s">
        <v>21</v>
      </c>
      <c r="B12" s="1" t="s">
        <v>22</v>
      </c>
      <c r="C12" s="4" t="n">
        <v>33218190</v>
      </c>
      <c r="D12" s="4" t="n">
        <v>57479743</v>
      </c>
      <c r="E12" s="5" t="n">
        <f aca="false">D12/C12/2</f>
        <v>0.865184752691221</v>
      </c>
    </row>
    <row r="13" customFormat="false" ht="15" hidden="false" customHeight="false" outlineLevel="0" collapsed="false">
      <c r="A13" s="6" t="s">
        <v>23</v>
      </c>
      <c r="B13" s="1" t="s">
        <v>24</v>
      </c>
      <c r="C13" s="4" t="n">
        <v>31064431</v>
      </c>
      <c r="D13" s="4" t="n">
        <v>53300089</v>
      </c>
      <c r="E13" s="5" t="n">
        <f aca="false">D13/C13/2</f>
        <v>0.857895787629266</v>
      </c>
    </row>
    <row r="14" customFormat="false" ht="15" hidden="false" customHeight="false" outlineLevel="0" collapsed="false">
      <c r="A14" s="6" t="s">
        <v>25</v>
      </c>
      <c r="B14" s="1" t="s">
        <v>26</v>
      </c>
      <c r="C14" s="4" t="n">
        <v>27976940</v>
      </c>
      <c r="D14" s="4" t="n">
        <v>47903700</v>
      </c>
      <c r="E14" s="5" t="n">
        <f aca="false">D14/C14/2</f>
        <v>0.856128297090389</v>
      </c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11.41796875" defaultRowHeight="15" zeroHeight="false" outlineLevelRow="0" outlineLevelCol="0"/>
  <cols>
    <col collapsed="false" customWidth="false" hidden="false" outlineLevel="0" max="5" min="1" style="8" width="11.42"/>
    <col collapsed="false" customWidth="true" hidden="false" outlineLevel="0" max="6" min="6" style="8" width="12.7"/>
    <col collapsed="false" customWidth="false" hidden="false" outlineLevel="0" max="7" min="7" style="8" width="11.42"/>
    <col collapsed="false" customWidth="true" hidden="false" outlineLevel="0" max="8" min="8" style="8" width="12.14"/>
    <col collapsed="false" customWidth="false" hidden="false" outlineLevel="0" max="257" min="9" style="8" width="11.42"/>
  </cols>
  <sheetData>
    <row r="1" customFormat="false" ht="15" hidden="false" customHeight="false" outlineLevel="0" collapsed="false">
      <c r="A1" s="9" t="s">
        <v>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customFormat="false" ht="15" hidden="false" customHeight="false" outlineLevel="0" collapsed="false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customFormat="false" ht="15" hidden="false" customHeight="false" outlineLevel="0" collapsed="false">
      <c r="B3" s="11" t="s">
        <v>28</v>
      </c>
      <c r="C3" s="11"/>
      <c r="D3" s="11"/>
      <c r="F3" s="11" t="s">
        <v>29</v>
      </c>
      <c r="G3" s="11"/>
      <c r="H3" s="11"/>
      <c r="J3" s="11" t="s">
        <v>30</v>
      </c>
      <c r="K3" s="11"/>
      <c r="L3" s="11"/>
    </row>
    <row r="4" customFormat="false" ht="15" hidden="false" customHeight="false" outlineLevel="0" collapsed="false">
      <c r="A4" s="8" t="s">
        <v>31</v>
      </c>
      <c r="B4" s="8" t="s">
        <v>32</v>
      </c>
      <c r="C4" s="8" t="s">
        <v>33</v>
      </c>
      <c r="D4" s="8" t="s">
        <v>34</v>
      </c>
      <c r="F4" s="8" t="s">
        <v>32</v>
      </c>
      <c r="G4" s="8" t="s">
        <v>33</v>
      </c>
      <c r="H4" s="8" t="s">
        <v>34</v>
      </c>
      <c r="J4" s="8" t="s">
        <v>32</v>
      </c>
      <c r="K4" s="8" t="s">
        <v>33</v>
      </c>
      <c r="L4" s="8" t="s">
        <v>34</v>
      </c>
    </row>
    <row r="5" customFormat="false" ht="15" hidden="false" customHeight="false" outlineLevel="0" collapsed="false">
      <c r="A5" s="8" t="s">
        <v>15</v>
      </c>
      <c r="B5" s="8" t="n">
        <v>182</v>
      </c>
      <c r="C5" s="8" t="n">
        <v>282</v>
      </c>
      <c r="D5" s="8" t="n">
        <v>188</v>
      </c>
      <c r="F5" s="8" t="n">
        <v>2011</v>
      </c>
      <c r="G5" s="8" t="n">
        <v>4369</v>
      </c>
      <c r="H5" s="8" t="n">
        <v>4340</v>
      </c>
      <c r="J5" s="8" t="n">
        <v>41</v>
      </c>
      <c r="K5" s="8" t="n">
        <v>132</v>
      </c>
      <c r="L5" s="8" t="n">
        <v>276</v>
      </c>
    </row>
    <row r="6" customFormat="false" ht="15" hidden="false" customHeight="false" outlineLevel="0" collapsed="false">
      <c r="B6" s="12" t="n">
        <f aca="false">B5/652</f>
        <v>0.279141104294479</v>
      </c>
      <c r="C6" s="12" t="n">
        <f aca="false">C5/652</f>
        <v>0.432515337423313</v>
      </c>
      <c r="D6" s="12" t="n">
        <f aca="false">D5/652</f>
        <v>0.288343558282209</v>
      </c>
      <c r="F6" s="12" t="n">
        <f aca="false">F5/10720</f>
        <v>0.18759328358209</v>
      </c>
      <c r="G6" s="12" t="n">
        <f aca="false">G5/10720</f>
        <v>0.407555970149254</v>
      </c>
      <c r="H6" s="12" t="n">
        <f aca="false">H5/10720</f>
        <v>0.404850746268657</v>
      </c>
      <c r="J6" s="12" t="n">
        <f aca="false">J5/449</f>
        <v>0.0913140311804009</v>
      </c>
      <c r="K6" s="12" t="n">
        <f aca="false">K5/449</f>
        <v>0.293986636971047</v>
      </c>
      <c r="L6" s="12" t="n">
        <f aca="false">L5/449</f>
        <v>0.614699331848552</v>
      </c>
    </row>
    <row r="8" customFormat="false" ht="15" hidden="false" customHeight="false" outlineLevel="0" collapsed="false">
      <c r="A8" s="8" t="s">
        <v>8</v>
      </c>
      <c r="B8" s="8" t="n">
        <v>55</v>
      </c>
      <c r="C8" s="8" t="n">
        <v>153</v>
      </c>
      <c r="D8" s="8" t="n">
        <v>64</v>
      </c>
      <c r="F8" s="8" t="n">
        <v>1995</v>
      </c>
      <c r="G8" s="8" t="n">
        <v>6446</v>
      </c>
      <c r="H8" s="8" t="n">
        <v>2726</v>
      </c>
      <c r="J8" s="8" t="n">
        <v>25</v>
      </c>
      <c r="K8" s="8" t="n">
        <v>156</v>
      </c>
      <c r="L8" s="8" t="n">
        <v>201</v>
      </c>
    </row>
    <row r="9" customFormat="false" ht="15" hidden="false" customHeight="false" outlineLevel="0" collapsed="false">
      <c r="B9" s="12" t="n">
        <f aca="false">B8/272</f>
        <v>0.202205882352941</v>
      </c>
      <c r="C9" s="12" t="n">
        <f aca="false">C8/272</f>
        <v>0.5625</v>
      </c>
      <c r="D9" s="12" t="n">
        <f aca="false">D8/272</f>
        <v>0.235294117647059</v>
      </c>
      <c r="E9" s="12"/>
      <c r="F9" s="12" t="n">
        <f aca="false">F8/11167</f>
        <v>0.17865138354079</v>
      </c>
      <c r="G9" s="12" t="n">
        <f aca="false">G8/11167</f>
        <v>0.577236500402973</v>
      </c>
      <c r="H9" s="12" t="n">
        <f aca="false">H8/11167</f>
        <v>0.244112116056237</v>
      </c>
      <c r="I9" s="12"/>
      <c r="J9" s="12" t="n">
        <f aca="false">J8/382</f>
        <v>0.0654450261780105</v>
      </c>
      <c r="K9" s="12" t="n">
        <f aca="false">K8/382</f>
        <v>0.408376963350785</v>
      </c>
      <c r="L9" s="12" t="n">
        <f aca="false">L8/382</f>
        <v>0.526178010471204</v>
      </c>
    </row>
    <row r="11" customFormat="false" ht="15" hidden="false" customHeight="false" outlineLevel="0" collapsed="false">
      <c r="A11" s="8" t="s">
        <v>10</v>
      </c>
      <c r="B11" s="8" t="n">
        <v>106</v>
      </c>
      <c r="C11" s="8" t="n">
        <v>181</v>
      </c>
      <c r="D11" s="8" t="n">
        <v>103</v>
      </c>
      <c r="F11" s="8" t="n">
        <v>2119</v>
      </c>
      <c r="G11" s="8" t="n">
        <v>4812</v>
      </c>
      <c r="H11" s="8" t="n">
        <v>4008</v>
      </c>
      <c r="J11" s="8" t="n">
        <v>63</v>
      </c>
      <c r="K11" s="8" t="n">
        <v>141</v>
      </c>
      <c r="L11" s="8" t="n">
        <v>288</v>
      </c>
    </row>
    <row r="12" customFormat="false" ht="15" hidden="false" customHeight="false" outlineLevel="0" collapsed="false">
      <c r="B12" s="12" t="n">
        <f aca="false">B11/390</f>
        <v>0.271794871794872</v>
      </c>
      <c r="C12" s="12" t="n">
        <f aca="false">C11/390</f>
        <v>0.464102564102564</v>
      </c>
      <c r="D12" s="12" t="n">
        <f aca="false">D11/390</f>
        <v>0.264102564102564</v>
      </c>
      <c r="E12" s="12"/>
      <c r="F12" s="12" t="n">
        <f aca="false">F11/10939</f>
        <v>0.193710576835177</v>
      </c>
      <c r="G12" s="12" t="n">
        <f aca="false">G11/10939</f>
        <v>0.439893957400128</v>
      </c>
      <c r="H12" s="12" t="n">
        <f aca="false">H11/10939</f>
        <v>0.366395465764695</v>
      </c>
      <c r="I12" s="12"/>
      <c r="J12" s="12" t="n">
        <f aca="false">J11/492</f>
        <v>0.128048780487805</v>
      </c>
      <c r="K12" s="12" t="n">
        <f aca="false">K11/492</f>
        <v>0.286585365853659</v>
      </c>
      <c r="L12" s="12" t="n">
        <f aca="false">L11/492</f>
        <v>0.585365853658537</v>
      </c>
    </row>
    <row r="14" customFormat="false" ht="15" hidden="false" customHeight="false" outlineLevel="0" collapsed="false">
      <c r="A14" s="8" t="s">
        <v>19</v>
      </c>
      <c r="F14" s="8" t="n">
        <v>1775</v>
      </c>
      <c r="G14" s="8" t="n">
        <v>7648</v>
      </c>
      <c r="H14" s="8" t="n">
        <v>2398</v>
      </c>
    </row>
    <row r="15" customFormat="false" ht="15" hidden="false" customHeight="false" outlineLevel="0" collapsed="false">
      <c r="F15" s="12" t="n">
        <f aca="false">F14/11821</f>
        <v>0.150156501142035</v>
      </c>
      <c r="G15" s="12" t="n">
        <f aca="false">G14/11821</f>
        <v>0.646984180695373</v>
      </c>
      <c r="H15" s="12" t="n">
        <f aca="false">H14/11821</f>
        <v>0.202859318162592</v>
      </c>
      <c r="I15" s="12"/>
    </row>
    <row r="17" customFormat="false" ht="15" hidden="false" customHeight="false" outlineLevel="0" collapsed="false">
      <c r="A17" s="8" t="s">
        <v>21</v>
      </c>
      <c r="F17" s="8" t="n">
        <v>4770</v>
      </c>
      <c r="G17" s="8" t="n">
        <v>5099</v>
      </c>
      <c r="H17" s="8" t="n">
        <v>1952</v>
      </c>
    </row>
    <row r="18" customFormat="false" ht="15" hidden="false" customHeight="false" outlineLevel="0" collapsed="false">
      <c r="F18" s="12" t="n">
        <f aca="false">F17/11821</f>
        <v>0.403519160815498</v>
      </c>
      <c r="G18" s="12" t="n">
        <f aca="false">G17/11821</f>
        <v>0.431350985534219</v>
      </c>
      <c r="H18" s="12" t="n">
        <f aca="false">H17/11821</f>
        <v>0.165129853650283</v>
      </c>
      <c r="I18" s="12"/>
    </row>
    <row r="20" customFormat="false" ht="15" hidden="false" customHeight="false" outlineLevel="0" collapsed="false">
      <c r="A20" s="8" t="s">
        <v>12</v>
      </c>
      <c r="F20" s="8" t="n">
        <v>1729</v>
      </c>
      <c r="G20" s="8" t="n">
        <v>5074</v>
      </c>
      <c r="H20" s="8" t="n">
        <v>5018</v>
      </c>
    </row>
    <row r="21" customFormat="false" ht="15" hidden="false" customHeight="false" outlineLevel="0" collapsed="false">
      <c r="F21" s="12" t="n">
        <f aca="false">F20/11821</f>
        <v>0.146265121394129</v>
      </c>
      <c r="G21" s="12" t="n">
        <f aca="false">G20/11821</f>
        <v>0.429236105236444</v>
      </c>
      <c r="H21" s="12" t="n">
        <f aca="false">H20/11821</f>
        <v>0.424498773369427</v>
      </c>
      <c r="I21" s="12"/>
    </row>
    <row r="23" customFormat="false" ht="15" hidden="false" customHeight="false" outlineLevel="0" collapsed="false">
      <c r="A23" s="8" t="s">
        <v>25</v>
      </c>
      <c r="F23" s="8" t="n">
        <v>1685</v>
      </c>
      <c r="G23" s="8" t="n">
        <v>5301</v>
      </c>
      <c r="H23" s="8" t="n">
        <v>4835</v>
      </c>
    </row>
    <row r="24" customFormat="false" ht="15" hidden="false" customHeight="false" outlineLevel="0" collapsed="false">
      <c r="F24" s="12" t="n">
        <f aca="false">F23/11821</f>
        <v>0.142542932070045</v>
      </c>
      <c r="G24" s="12" t="n">
        <f aca="false">G23/11821</f>
        <v>0.448439218340242</v>
      </c>
      <c r="H24" s="12" t="n">
        <f aca="false">H23/11821</f>
        <v>0.409017849589713</v>
      </c>
      <c r="I24" s="12"/>
    </row>
    <row r="26" customFormat="false" ht="15" hidden="false" customHeight="false" outlineLevel="0" collapsed="false">
      <c r="A26" s="8" t="s">
        <v>35</v>
      </c>
      <c r="B26" s="8" t="n">
        <f aca="false">B5+B8+B11</f>
        <v>343</v>
      </c>
      <c r="C26" s="8" t="n">
        <f aca="false">SUM(C5,C8,C11)</f>
        <v>616</v>
      </c>
      <c r="D26" s="8" t="n">
        <f aca="false">SUM(D5,D8,D11)</f>
        <v>355</v>
      </c>
      <c r="F26" s="8" t="n">
        <f aca="false">SUM(F5,F8,F11,F14,F17,F20,F23)</f>
        <v>16084</v>
      </c>
      <c r="G26" s="8" t="n">
        <f aca="false">SUM(G5,G8,G11,G14,G17,G20,G23)</f>
        <v>38749</v>
      </c>
      <c r="H26" s="8" t="n">
        <f aca="false">SUM(H5,H8,H11,H14,H17,H20,H23)</f>
        <v>25277</v>
      </c>
      <c r="J26" s="8" t="n">
        <f aca="false">SUM(J5,J8,J11)</f>
        <v>129</v>
      </c>
      <c r="K26" s="8" t="n">
        <f aca="false">SUM(K5,K8,K11)</f>
        <v>429</v>
      </c>
      <c r="L26" s="8" t="n">
        <f aca="false">SUM(L5,L8,L11)</f>
        <v>765</v>
      </c>
    </row>
    <row r="27" customFormat="false" ht="15" hidden="false" customHeight="false" outlineLevel="0" collapsed="false">
      <c r="B27" s="12" t="n">
        <f aca="false">B26/1314</f>
        <v>0.26103500761035</v>
      </c>
      <c r="C27" s="12" t="n">
        <f aca="false">C26/1314</f>
        <v>0.468797564687976</v>
      </c>
      <c r="D27" s="12" t="n">
        <f aca="false">D26/1314</f>
        <v>0.270167427701674</v>
      </c>
      <c r="F27" s="12" t="n">
        <f aca="false">F26/80110</f>
        <v>0.200773935838222</v>
      </c>
      <c r="G27" s="12" t="n">
        <f aca="false">G26/80110</f>
        <v>0.483697416052927</v>
      </c>
      <c r="H27" s="12" t="n">
        <f aca="false">H26/80110</f>
        <v>0.31552864810885</v>
      </c>
      <c r="J27" s="12" t="n">
        <f aca="false">J26/1323</f>
        <v>0.0975056689342404</v>
      </c>
      <c r="K27" s="12" t="n">
        <f aca="false">K26/1323</f>
        <v>0.324263038548753</v>
      </c>
      <c r="L27" s="12" t="n">
        <f aca="false">L26/1323</f>
        <v>0.578231292517007</v>
      </c>
    </row>
    <row r="29" customFormat="false" ht="18" hidden="false" customHeight="false" outlineLevel="0" collapsed="false">
      <c r="A29" s="13" t="s">
        <v>36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</row>
  </sheetData>
  <mergeCells count="5">
    <mergeCell ref="A1:Q1"/>
    <mergeCell ref="B3:D3"/>
    <mergeCell ref="F3:H3"/>
    <mergeCell ref="J3:L3"/>
    <mergeCell ref="A29:Q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1.41796875" defaultRowHeight="15" zeroHeight="false" outlineLevelRow="0" outlineLevelCol="0"/>
  <cols>
    <col collapsed="false" customWidth="true" hidden="false" outlineLevel="0" max="1" min="1" style="8" width="12.85"/>
    <col collapsed="false" customWidth="true" hidden="false" outlineLevel="0" max="2" min="2" style="8" width="22.14"/>
    <col collapsed="false" customWidth="true" hidden="false" outlineLevel="0" max="3" min="3" style="8" width="135.41"/>
    <col collapsed="false" customWidth="true" hidden="false" outlineLevel="0" max="4" min="4" style="8" width="7.7"/>
    <col collapsed="false" customWidth="true" hidden="false" outlineLevel="0" max="5" min="5" style="14" width="60.7"/>
    <col collapsed="false" customWidth="true" hidden="false" outlineLevel="0" max="6" min="6" style="14" width="45.42"/>
    <col collapsed="false" customWidth="true" hidden="false" outlineLevel="0" max="7" min="7" style="8" width="25.99"/>
    <col collapsed="false" customWidth="false" hidden="false" outlineLevel="0" max="257" min="8" style="8" width="11.42"/>
  </cols>
  <sheetData>
    <row r="1" customFormat="false" ht="15" hidden="false" customHeight="false" outlineLevel="0" collapsed="false">
      <c r="A1" s="9" t="s">
        <v>3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customFormat="false" ht="15" hidden="false" customHeight="false" outlineLevel="0" collapsed="false">
      <c r="A2" s="15" t="s">
        <v>38</v>
      </c>
      <c r="B2" s="16" t="s">
        <v>39</v>
      </c>
      <c r="C2" s="16" t="s">
        <v>40</v>
      </c>
    </row>
    <row r="3" customFormat="false" ht="15" hidden="false" customHeight="false" outlineLevel="0" collapsed="false">
      <c r="B3" s="17" t="s">
        <v>41</v>
      </c>
      <c r="C3" s="17" t="s">
        <v>42</v>
      </c>
    </row>
    <row r="4" customFormat="false" ht="15" hidden="false" customHeight="false" outlineLevel="0" collapsed="false">
      <c r="B4" s="17" t="s">
        <v>43</v>
      </c>
      <c r="C4" s="17" t="s">
        <v>44</v>
      </c>
    </row>
    <row r="5" customFormat="false" ht="15" hidden="false" customHeight="false" outlineLevel="0" collapsed="false">
      <c r="B5" s="17" t="s">
        <v>45</v>
      </c>
      <c r="C5" s="17" t="s">
        <v>46</v>
      </c>
    </row>
    <row r="6" customFormat="false" ht="15" hidden="false" customHeight="false" outlineLevel="0" collapsed="false">
      <c r="B6" s="17" t="s">
        <v>47</v>
      </c>
      <c r="C6" s="17" t="s">
        <v>48</v>
      </c>
    </row>
    <row r="7" customFormat="false" ht="15" hidden="false" customHeight="false" outlineLevel="0" collapsed="false">
      <c r="B7" s="17" t="s">
        <v>49</v>
      </c>
      <c r="C7" s="17" t="s">
        <v>50</v>
      </c>
    </row>
    <row r="8" customFormat="false" ht="15" hidden="false" customHeight="false" outlineLevel="0" collapsed="false">
      <c r="B8" s="17" t="s">
        <v>51</v>
      </c>
      <c r="C8" s="17" t="s">
        <v>52</v>
      </c>
    </row>
    <row r="9" customFormat="false" ht="15" hidden="false" customHeight="false" outlineLevel="0" collapsed="false">
      <c r="B9" s="17" t="s">
        <v>53</v>
      </c>
      <c r="C9" s="17" t="s">
        <v>54</v>
      </c>
    </row>
    <row r="10" customFormat="false" ht="15" hidden="false" customHeight="false" outlineLevel="0" collapsed="false">
      <c r="B10" s="17" t="s">
        <v>55</v>
      </c>
      <c r="C10" s="17" t="s">
        <v>56</v>
      </c>
    </row>
    <row r="11" customFormat="false" ht="15" hidden="false" customHeight="false" outlineLevel="0" collapsed="false">
      <c r="B11" s="17" t="s">
        <v>57</v>
      </c>
      <c r="C11" s="17" t="s">
        <v>58</v>
      </c>
    </row>
    <row r="12" customFormat="false" ht="15" hidden="false" customHeight="false" outlineLevel="0" collapsed="false">
      <c r="B12" s="17" t="s">
        <v>59</v>
      </c>
      <c r="C12" s="17" t="s">
        <v>60</v>
      </c>
    </row>
    <row r="13" customFormat="false" ht="15" hidden="false" customHeight="false" outlineLevel="0" collapsed="false">
      <c r="B13" s="17" t="s">
        <v>61</v>
      </c>
      <c r="C13" s="17" t="s">
        <v>62</v>
      </c>
    </row>
    <row r="14" customFormat="false" ht="15" hidden="false" customHeight="false" outlineLevel="0" collapsed="false">
      <c r="B14" s="17" t="s">
        <v>63</v>
      </c>
      <c r="C14" s="17" t="s">
        <v>64</v>
      </c>
    </row>
    <row r="15" customFormat="false" ht="15" hidden="false" customHeight="false" outlineLevel="0" collapsed="false">
      <c r="B15" s="17" t="s">
        <v>65</v>
      </c>
      <c r="C15" s="17" t="s">
        <v>66</v>
      </c>
    </row>
    <row r="16" customFormat="false" ht="15" hidden="false" customHeight="false" outlineLevel="0" collapsed="false">
      <c r="B16" s="17" t="s">
        <v>67</v>
      </c>
      <c r="C16" s="17" t="s">
        <v>68</v>
      </c>
    </row>
    <row r="17" customFormat="false" ht="15" hidden="false" customHeight="false" outlineLevel="0" collapsed="false">
      <c r="B17" s="17" t="s">
        <v>69</v>
      </c>
      <c r="C17" s="17" t="s">
        <v>70</v>
      </c>
    </row>
    <row r="18" customFormat="false" ht="15" hidden="false" customHeight="false" outlineLevel="0" collapsed="false">
      <c r="B18" s="17" t="s">
        <v>71</v>
      </c>
      <c r="C18" s="17" t="s">
        <v>72</v>
      </c>
    </row>
    <row r="19" customFormat="false" ht="15" hidden="false" customHeight="false" outlineLevel="0" collapsed="false">
      <c r="B19" s="17" t="s">
        <v>73</v>
      </c>
      <c r="C19" s="17" t="s">
        <v>74</v>
      </c>
    </row>
    <row r="20" customFormat="false" ht="15" hidden="false" customHeight="false" outlineLevel="0" collapsed="false">
      <c r="B20" s="17" t="s">
        <v>75</v>
      </c>
      <c r="C20" s="17" t="s">
        <v>76</v>
      </c>
    </row>
    <row r="21" customFormat="false" ht="15" hidden="false" customHeight="false" outlineLevel="0" collapsed="false">
      <c r="B21" s="17" t="s">
        <v>77</v>
      </c>
      <c r="C21" s="17" t="s">
        <v>78</v>
      </c>
    </row>
    <row r="22" customFormat="false" ht="15" hidden="false" customHeight="false" outlineLevel="0" collapsed="false">
      <c r="B22" s="17" t="s">
        <v>79</v>
      </c>
      <c r="C22" s="17" t="s">
        <v>80</v>
      </c>
    </row>
    <row r="23" customFormat="false" ht="15" hidden="false" customHeight="false" outlineLevel="0" collapsed="false">
      <c r="B23" s="17" t="s">
        <v>81</v>
      </c>
      <c r="C23" s="17" t="s">
        <v>82</v>
      </c>
    </row>
    <row r="24" customFormat="false" ht="15" hidden="false" customHeight="false" outlineLevel="0" collapsed="false">
      <c r="B24" s="17" t="s">
        <v>83</v>
      </c>
      <c r="C24" s="17" t="s">
        <v>84</v>
      </c>
    </row>
    <row r="25" customFormat="false" ht="15" hidden="false" customHeight="false" outlineLevel="0" collapsed="false">
      <c r="B25" s="17" t="s">
        <v>85</v>
      </c>
      <c r="C25" s="17" t="s">
        <v>86</v>
      </c>
    </row>
    <row r="26" customFormat="false" ht="15" hidden="false" customHeight="false" outlineLevel="0" collapsed="false">
      <c r="B26" s="17" t="s">
        <v>87</v>
      </c>
      <c r="C26" s="17" t="s">
        <v>88</v>
      </c>
    </row>
    <row r="27" customFormat="false" ht="15" hidden="false" customHeight="false" outlineLevel="0" collapsed="false">
      <c r="B27" s="17" t="s">
        <v>89</v>
      </c>
      <c r="C27" s="17" t="s">
        <v>90</v>
      </c>
    </row>
    <row r="28" customFormat="false" ht="15" hidden="false" customHeight="false" outlineLevel="0" collapsed="false">
      <c r="B28" s="17" t="s">
        <v>91</v>
      </c>
      <c r="C28" s="17" t="s">
        <v>92</v>
      </c>
    </row>
    <row r="29" customFormat="false" ht="15" hidden="false" customHeight="false" outlineLevel="0" collapsed="false">
      <c r="B29" s="17" t="s">
        <v>93</v>
      </c>
      <c r="C29" s="17" t="s">
        <v>94</v>
      </c>
    </row>
    <row r="30" customFormat="false" ht="15" hidden="false" customHeight="false" outlineLevel="0" collapsed="false">
      <c r="B30" s="17" t="s">
        <v>95</v>
      </c>
      <c r="C30" s="17" t="s">
        <v>96</v>
      </c>
    </row>
    <row r="31" customFormat="false" ht="15" hidden="false" customHeight="false" outlineLevel="0" collapsed="false">
      <c r="B31" s="17" t="s">
        <v>97</v>
      </c>
      <c r="C31" s="17" t="s">
        <v>98</v>
      </c>
    </row>
    <row r="32" customFormat="false" ht="15" hidden="false" customHeight="false" outlineLevel="0" collapsed="false">
      <c r="B32" s="17" t="s">
        <v>99</v>
      </c>
      <c r="C32" s="17" t="s">
        <v>100</v>
      </c>
    </row>
    <row r="33" customFormat="false" ht="15" hidden="false" customHeight="false" outlineLevel="0" collapsed="false">
      <c r="B33" s="17" t="s">
        <v>101</v>
      </c>
      <c r="C33" s="17" t="s">
        <v>102</v>
      </c>
    </row>
    <row r="34" customFormat="false" ht="15" hidden="false" customHeight="false" outlineLevel="0" collapsed="false">
      <c r="B34" s="17" t="s">
        <v>103</v>
      </c>
      <c r="C34" s="17" t="s">
        <v>104</v>
      </c>
    </row>
    <row r="35" customFormat="false" ht="15" hidden="false" customHeight="false" outlineLevel="0" collapsed="false">
      <c r="B35" s="17" t="s">
        <v>105</v>
      </c>
      <c r="C35" s="17" t="s">
        <v>106</v>
      </c>
    </row>
    <row r="36" customFormat="false" ht="15" hidden="false" customHeight="false" outlineLevel="0" collapsed="false">
      <c r="B36" s="17" t="s">
        <v>107</v>
      </c>
      <c r="C36" s="17" t="s">
        <v>108</v>
      </c>
    </row>
    <row r="37" customFormat="false" ht="15" hidden="false" customHeight="false" outlineLevel="0" collapsed="false">
      <c r="B37" s="17" t="s">
        <v>109</v>
      </c>
      <c r="C37" s="17" t="s">
        <v>110</v>
      </c>
    </row>
    <row r="38" customFormat="false" ht="15" hidden="false" customHeight="false" outlineLevel="0" collapsed="false">
      <c r="B38" s="17" t="s">
        <v>111</v>
      </c>
      <c r="C38" s="17" t="s">
        <v>112</v>
      </c>
    </row>
    <row r="39" customFormat="false" ht="15" hidden="false" customHeight="false" outlineLevel="0" collapsed="false">
      <c r="B39" s="17" t="s">
        <v>113</v>
      </c>
      <c r="C39" s="17" t="s">
        <v>114</v>
      </c>
    </row>
    <row r="40" customFormat="false" ht="15" hidden="false" customHeight="false" outlineLevel="0" collapsed="false">
      <c r="B40" s="17" t="s">
        <v>115</v>
      </c>
      <c r="C40" s="17" t="s">
        <v>116</v>
      </c>
    </row>
    <row r="41" customFormat="false" ht="15" hidden="false" customHeight="false" outlineLevel="0" collapsed="false">
      <c r="B41" s="17" t="s">
        <v>117</v>
      </c>
      <c r="C41" s="17" t="s">
        <v>118</v>
      </c>
    </row>
    <row r="42" customFormat="false" ht="15" hidden="false" customHeight="false" outlineLevel="0" collapsed="false">
      <c r="B42" s="17" t="s">
        <v>119</v>
      </c>
      <c r="C42" s="17" t="s">
        <v>120</v>
      </c>
    </row>
    <row r="43" customFormat="false" ht="15" hidden="false" customHeight="false" outlineLevel="0" collapsed="false">
      <c r="B43" s="17" t="s">
        <v>121</v>
      </c>
      <c r="C43" s="17" t="s">
        <v>122</v>
      </c>
    </row>
    <row r="44" customFormat="false" ht="15" hidden="false" customHeight="false" outlineLevel="0" collapsed="false">
      <c r="B44" s="17" t="s">
        <v>123</v>
      </c>
      <c r="C44" s="17" t="s">
        <v>124</v>
      </c>
    </row>
    <row r="45" customFormat="false" ht="15" hidden="false" customHeight="false" outlineLevel="0" collapsed="false">
      <c r="B45" s="17" t="s">
        <v>125</v>
      </c>
      <c r="C45" s="17" t="s">
        <v>126</v>
      </c>
    </row>
    <row r="46" customFormat="false" ht="15" hidden="false" customHeight="false" outlineLevel="0" collapsed="false">
      <c r="B46" s="17" t="s">
        <v>127</v>
      </c>
      <c r="C46" s="17" t="s">
        <v>128</v>
      </c>
    </row>
    <row r="47" customFormat="false" ht="15" hidden="false" customHeight="false" outlineLevel="0" collapsed="false">
      <c r="B47" s="17" t="s">
        <v>129</v>
      </c>
      <c r="C47" s="17" t="s">
        <v>130</v>
      </c>
    </row>
    <row r="48" customFormat="false" ht="15" hidden="false" customHeight="false" outlineLevel="0" collapsed="false">
      <c r="B48" s="17" t="s">
        <v>131</v>
      </c>
      <c r="C48" s="17" t="s">
        <v>132</v>
      </c>
    </row>
    <row r="49" customFormat="false" ht="15" hidden="false" customHeight="false" outlineLevel="0" collapsed="false">
      <c r="B49" s="17" t="s">
        <v>133</v>
      </c>
      <c r="C49" s="17" t="s">
        <v>134</v>
      </c>
    </row>
    <row r="50" customFormat="false" ht="15" hidden="false" customHeight="false" outlineLevel="0" collapsed="false">
      <c r="B50" s="17" t="s">
        <v>135</v>
      </c>
      <c r="C50" s="17" t="s">
        <v>136</v>
      </c>
    </row>
    <row r="51" customFormat="false" ht="15" hidden="false" customHeight="false" outlineLevel="0" collapsed="false">
      <c r="B51" s="17" t="s">
        <v>137</v>
      </c>
      <c r="C51" s="17" t="s">
        <v>138</v>
      </c>
    </row>
    <row r="52" customFormat="false" ht="15" hidden="false" customHeight="false" outlineLevel="0" collapsed="false">
      <c r="B52" s="17" t="s">
        <v>139</v>
      </c>
      <c r="C52" s="17" t="s">
        <v>140</v>
      </c>
    </row>
    <row r="53" customFormat="false" ht="15" hidden="false" customHeight="false" outlineLevel="0" collapsed="false">
      <c r="B53" s="17" t="s">
        <v>141</v>
      </c>
      <c r="C53" s="17" t="s">
        <v>142</v>
      </c>
    </row>
    <row r="54" customFormat="false" ht="15" hidden="false" customHeight="false" outlineLevel="0" collapsed="false">
      <c r="B54" s="17" t="s">
        <v>143</v>
      </c>
      <c r="C54" s="17" t="s">
        <v>144</v>
      </c>
    </row>
    <row r="55" customFormat="false" ht="15" hidden="false" customHeight="false" outlineLevel="0" collapsed="false">
      <c r="B55" s="17" t="s">
        <v>145</v>
      </c>
      <c r="C55" s="17" t="s">
        <v>146</v>
      </c>
    </row>
    <row r="56" customFormat="false" ht="15" hidden="false" customHeight="false" outlineLevel="0" collapsed="false">
      <c r="B56" s="17" t="s">
        <v>147</v>
      </c>
      <c r="C56" s="17" t="s">
        <v>148</v>
      </c>
    </row>
    <row r="57" customFormat="false" ht="15" hidden="false" customHeight="false" outlineLevel="0" collapsed="false">
      <c r="B57" s="17" t="s">
        <v>149</v>
      </c>
      <c r="C57" s="17" t="s">
        <v>150</v>
      </c>
    </row>
    <row r="58" customFormat="false" ht="15" hidden="false" customHeight="false" outlineLevel="0" collapsed="false">
      <c r="B58" s="17" t="s">
        <v>151</v>
      </c>
      <c r="C58" s="17" t="s">
        <v>152</v>
      </c>
    </row>
    <row r="59" customFormat="false" ht="15" hidden="false" customHeight="false" outlineLevel="0" collapsed="false">
      <c r="B59" s="17" t="s">
        <v>153</v>
      </c>
      <c r="C59" s="17" t="s">
        <v>154</v>
      </c>
    </row>
    <row r="60" customFormat="false" ht="15" hidden="false" customHeight="false" outlineLevel="0" collapsed="false">
      <c r="B60" s="17" t="s">
        <v>155</v>
      </c>
      <c r="C60" s="17" t="s">
        <v>156</v>
      </c>
    </row>
    <row r="61" customFormat="false" ht="15" hidden="false" customHeight="false" outlineLevel="0" collapsed="false">
      <c r="B61" s="17" t="s">
        <v>157</v>
      </c>
      <c r="C61" s="17" t="s">
        <v>157</v>
      </c>
    </row>
    <row r="62" customFormat="false" ht="15" hidden="false" customHeight="false" outlineLevel="0" collapsed="false">
      <c r="B62" s="17" t="s">
        <v>158</v>
      </c>
      <c r="C62" s="17" t="s">
        <v>159</v>
      </c>
    </row>
    <row r="63" customFormat="false" ht="15" hidden="false" customHeight="false" outlineLevel="0" collapsed="false">
      <c r="B63" s="17" t="s">
        <v>160</v>
      </c>
      <c r="C63" s="17" t="s">
        <v>161</v>
      </c>
    </row>
    <row r="64" customFormat="false" ht="15" hidden="false" customHeight="false" outlineLevel="0" collapsed="false">
      <c r="B64" s="17" t="s">
        <v>162</v>
      </c>
      <c r="C64" s="17" t="s">
        <v>163</v>
      </c>
    </row>
    <row r="65" customFormat="false" ht="15" hidden="false" customHeight="false" outlineLevel="0" collapsed="false">
      <c r="B65" s="17" t="s">
        <v>164</v>
      </c>
      <c r="C65" s="17" t="s">
        <v>165</v>
      </c>
    </row>
    <row r="66" customFormat="false" ht="15" hidden="false" customHeight="false" outlineLevel="0" collapsed="false">
      <c r="B66" s="17" t="s">
        <v>166</v>
      </c>
      <c r="C66" s="17" t="s">
        <v>167</v>
      </c>
    </row>
    <row r="67" customFormat="false" ht="15" hidden="false" customHeight="false" outlineLevel="0" collapsed="false">
      <c r="B67" s="17" t="s">
        <v>168</v>
      </c>
      <c r="C67" s="17" t="s">
        <v>169</v>
      </c>
    </row>
    <row r="68" customFormat="false" ht="15" hidden="false" customHeight="false" outlineLevel="0" collapsed="false">
      <c r="B68" s="17" t="s">
        <v>170</v>
      </c>
      <c r="C68" s="17" t="s">
        <v>171</v>
      </c>
    </row>
    <row r="69" customFormat="false" ht="15" hidden="false" customHeight="false" outlineLevel="0" collapsed="false">
      <c r="B69" s="17" t="s">
        <v>172</v>
      </c>
      <c r="C69" s="17" t="s">
        <v>173</v>
      </c>
    </row>
    <row r="70" customFormat="false" ht="15" hidden="false" customHeight="false" outlineLevel="0" collapsed="false">
      <c r="B70" s="17" t="s">
        <v>174</v>
      </c>
      <c r="C70" s="17" t="s">
        <v>175</v>
      </c>
    </row>
    <row r="71" customFormat="false" ht="15" hidden="false" customHeight="false" outlineLevel="0" collapsed="false">
      <c r="B71" s="17" t="s">
        <v>176</v>
      </c>
      <c r="C71" s="17" t="s">
        <v>177</v>
      </c>
    </row>
    <row r="72" customFormat="false" ht="15" hidden="false" customHeight="false" outlineLevel="0" collapsed="false">
      <c r="B72" s="17" t="s">
        <v>178</v>
      </c>
      <c r="C72" s="17" t="s">
        <v>179</v>
      </c>
    </row>
    <row r="73" customFormat="false" ht="15" hidden="false" customHeight="false" outlineLevel="0" collapsed="false">
      <c r="B73" s="17" t="s">
        <v>180</v>
      </c>
      <c r="C73" s="17" t="s">
        <v>181</v>
      </c>
    </row>
    <row r="74" customFormat="false" ht="15" hidden="false" customHeight="false" outlineLevel="0" collapsed="false">
      <c r="B74" s="17" t="s">
        <v>182</v>
      </c>
      <c r="C74" s="17" t="s">
        <v>183</v>
      </c>
    </row>
    <row r="75" customFormat="false" ht="15" hidden="false" customHeight="false" outlineLevel="0" collapsed="false">
      <c r="B75" s="17" t="s">
        <v>184</v>
      </c>
      <c r="C75" s="17" t="s">
        <v>185</v>
      </c>
    </row>
    <row r="76" customFormat="false" ht="15" hidden="false" customHeight="false" outlineLevel="0" collapsed="false">
      <c r="B76" s="17" t="s">
        <v>186</v>
      </c>
      <c r="C76" s="17" t="s">
        <v>187</v>
      </c>
    </row>
    <row r="77" customFormat="false" ht="15" hidden="false" customHeight="false" outlineLevel="0" collapsed="false">
      <c r="B77" s="17" t="s">
        <v>188</v>
      </c>
      <c r="C77" s="17" t="s">
        <v>189</v>
      </c>
    </row>
    <row r="78" customFormat="false" ht="15" hidden="false" customHeight="false" outlineLevel="0" collapsed="false">
      <c r="B78" s="17" t="s">
        <v>190</v>
      </c>
      <c r="C78" s="17" t="s">
        <v>191</v>
      </c>
    </row>
    <row r="79" customFormat="false" ht="15" hidden="false" customHeight="false" outlineLevel="0" collapsed="false">
      <c r="B79" s="17" t="s">
        <v>192</v>
      </c>
      <c r="C79" s="17" t="s">
        <v>193</v>
      </c>
    </row>
    <row r="80" customFormat="false" ht="15" hidden="false" customHeight="false" outlineLevel="0" collapsed="false">
      <c r="B80" s="17" t="s">
        <v>194</v>
      </c>
      <c r="C80" s="17" t="s">
        <v>195</v>
      </c>
    </row>
    <row r="81" customFormat="false" ht="15" hidden="false" customHeight="false" outlineLevel="0" collapsed="false">
      <c r="B81" s="17" t="s">
        <v>196</v>
      </c>
      <c r="C81" s="17" t="s">
        <v>197</v>
      </c>
    </row>
    <row r="82" customFormat="false" ht="15" hidden="false" customHeight="false" outlineLevel="0" collapsed="false">
      <c r="B82" s="17" t="s">
        <v>198</v>
      </c>
      <c r="C82" s="17" t="s">
        <v>199</v>
      </c>
    </row>
    <row r="83" customFormat="false" ht="15" hidden="false" customHeight="false" outlineLevel="0" collapsed="false">
      <c r="B83" s="17" t="s">
        <v>200</v>
      </c>
      <c r="C83" s="17" t="s">
        <v>201</v>
      </c>
    </row>
    <row r="84" customFormat="false" ht="15" hidden="false" customHeight="false" outlineLevel="0" collapsed="false">
      <c r="B84" s="17" t="s">
        <v>202</v>
      </c>
      <c r="C84" s="17" t="s">
        <v>203</v>
      </c>
    </row>
    <row r="85" customFormat="false" ht="15" hidden="false" customHeight="false" outlineLevel="0" collapsed="false">
      <c r="B85" s="17" t="s">
        <v>204</v>
      </c>
      <c r="C85" s="17" t="s">
        <v>205</v>
      </c>
    </row>
    <row r="86" customFormat="false" ht="15" hidden="false" customHeight="false" outlineLevel="0" collapsed="false">
      <c r="B86" s="17" t="s">
        <v>206</v>
      </c>
      <c r="C86" s="17" t="s">
        <v>207</v>
      </c>
    </row>
    <row r="87" customFormat="false" ht="15" hidden="false" customHeight="false" outlineLevel="0" collapsed="false">
      <c r="B87" s="17" t="s">
        <v>208</v>
      </c>
      <c r="C87" s="17" t="s">
        <v>209</v>
      </c>
    </row>
    <row r="88" customFormat="false" ht="15" hidden="false" customHeight="false" outlineLevel="0" collapsed="false">
      <c r="B88" s="17" t="s">
        <v>210</v>
      </c>
      <c r="C88" s="17" t="s">
        <v>211</v>
      </c>
    </row>
    <row r="89" customFormat="false" ht="15" hidden="false" customHeight="false" outlineLevel="0" collapsed="false">
      <c r="B89" s="17" t="s">
        <v>212</v>
      </c>
      <c r="C89" s="17" t="s">
        <v>213</v>
      </c>
    </row>
    <row r="90" customFormat="false" ht="15" hidden="false" customHeight="false" outlineLevel="0" collapsed="false">
      <c r="B90" s="17" t="s">
        <v>214</v>
      </c>
      <c r="C90" s="17" t="s">
        <v>215</v>
      </c>
    </row>
    <row r="91" customFormat="false" ht="15" hidden="false" customHeight="false" outlineLevel="0" collapsed="false">
      <c r="B91" s="17" t="s">
        <v>216</v>
      </c>
      <c r="C91" s="17" t="s">
        <v>217</v>
      </c>
    </row>
    <row r="92" customFormat="false" ht="15" hidden="false" customHeight="false" outlineLevel="0" collapsed="false">
      <c r="B92" s="17" t="s">
        <v>218</v>
      </c>
      <c r="C92" s="17" t="s">
        <v>219</v>
      </c>
    </row>
    <row r="93" customFormat="false" ht="15" hidden="false" customHeight="false" outlineLevel="0" collapsed="false">
      <c r="B93" s="17" t="s">
        <v>220</v>
      </c>
      <c r="C93" s="17" t="s">
        <v>221</v>
      </c>
    </row>
    <row r="94" customFormat="false" ht="15" hidden="false" customHeight="false" outlineLevel="0" collapsed="false">
      <c r="B94" s="17" t="s">
        <v>222</v>
      </c>
      <c r="C94" s="17" t="s">
        <v>223</v>
      </c>
    </row>
    <row r="95" customFormat="false" ht="15" hidden="false" customHeight="false" outlineLevel="0" collapsed="false">
      <c r="B95" s="17" t="s">
        <v>224</v>
      </c>
      <c r="C95" s="17" t="s">
        <v>225</v>
      </c>
    </row>
    <row r="96" customFormat="false" ht="15" hidden="false" customHeight="false" outlineLevel="0" collapsed="false">
      <c r="B96" s="17" t="s">
        <v>226</v>
      </c>
      <c r="C96" s="17" t="s">
        <v>227</v>
      </c>
    </row>
    <row r="97" customFormat="false" ht="15" hidden="false" customHeight="false" outlineLevel="0" collapsed="false">
      <c r="B97" s="17" t="s">
        <v>228</v>
      </c>
      <c r="C97" s="17" t="s">
        <v>229</v>
      </c>
    </row>
    <row r="98" customFormat="false" ht="15" hidden="false" customHeight="false" outlineLevel="0" collapsed="false">
      <c r="B98" s="17" t="s">
        <v>230</v>
      </c>
      <c r="C98" s="17" t="s">
        <v>231</v>
      </c>
    </row>
    <row r="99" customFormat="false" ht="15" hidden="false" customHeight="false" outlineLevel="0" collapsed="false">
      <c r="B99" s="17" t="s">
        <v>232</v>
      </c>
      <c r="C99" s="17" t="s">
        <v>233</v>
      </c>
    </row>
    <row r="100" customFormat="false" ht="15" hidden="false" customHeight="false" outlineLevel="0" collapsed="false">
      <c r="B100" s="17" t="s">
        <v>234</v>
      </c>
      <c r="C100" s="17" t="s">
        <v>235</v>
      </c>
    </row>
    <row r="101" customFormat="false" ht="15" hidden="false" customHeight="false" outlineLevel="0" collapsed="false">
      <c r="B101" s="17" t="s">
        <v>236</v>
      </c>
      <c r="C101" s="17" t="s">
        <v>237</v>
      </c>
    </row>
    <row r="102" customFormat="false" ht="15" hidden="false" customHeight="false" outlineLevel="0" collapsed="false">
      <c r="B102" s="17" t="s">
        <v>238</v>
      </c>
      <c r="C102" s="17" t="s">
        <v>239</v>
      </c>
    </row>
    <row r="103" customFormat="false" ht="15" hidden="false" customHeight="false" outlineLevel="0" collapsed="false">
      <c r="B103" s="17" t="s">
        <v>240</v>
      </c>
      <c r="C103" s="17" t="s">
        <v>241</v>
      </c>
    </row>
    <row r="104" customFormat="false" ht="15" hidden="false" customHeight="false" outlineLevel="0" collapsed="false">
      <c r="B104" s="17" t="s">
        <v>242</v>
      </c>
      <c r="C104" s="17" t="s">
        <v>243</v>
      </c>
    </row>
    <row r="105" customFormat="false" ht="15" hidden="false" customHeight="false" outlineLevel="0" collapsed="false">
      <c r="B105" s="17" t="s">
        <v>244</v>
      </c>
      <c r="C105" s="17" t="s">
        <v>245</v>
      </c>
    </row>
    <row r="106" customFormat="false" ht="15" hidden="false" customHeight="false" outlineLevel="0" collapsed="false">
      <c r="B106" s="17" t="s">
        <v>246</v>
      </c>
      <c r="C106" s="17" t="s">
        <v>247</v>
      </c>
    </row>
    <row r="107" customFormat="false" ht="15" hidden="false" customHeight="false" outlineLevel="0" collapsed="false">
      <c r="B107" s="17" t="s">
        <v>248</v>
      </c>
      <c r="C107" s="17" t="s">
        <v>249</v>
      </c>
    </row>
    <row r="108" customFormat="false" ht="15" hidden="false" customHeight="false" outlineLevel="0" collapsed="false">
      <c r="B108" s="17" t="s">
        <v>250</v>
      </c>
      <c r="C108" s="17" t="s">
        <v>251</v>
      </c>
    </row>
    <row r="109" customFormat="false" ht="15" hidden="false" customHeight="false" outlineLevel="0" collapsed="false">
      <c r="B109" s="17" t="s">
        <v>252</v>
      </c>
      <c r="C109" s="17" t="s">
        <v>253</v>
      </c>
    </row>
    <row r="110" customFormat="false" ht="15" hidden="false" customHeight="false" outlineLevel="0" collapsed="false">
      <c r="B110" s="17" t="s">
        <v>254</v>
      </c>
      <c r="C110" s="17" t="s">
        <v>255</v>
      </c>
    </row>
    <row r="111" customFormat="false" ht="15" hidden="false" customHeight="false" outlineLevel="0" collapsed="false">
      <c r="B111" s="17" t="s">
        <v>256</v>
      </c>
      <c r="C111" s="17" t="s">
        <v>257</v>
      </c>
    </row>
    <row r="112" customFormat="false" ht="15" hidden="false" customHeight="false" outlineLevel="0" collapsed="false">
      <c r="B112" s="17" t="s">
        <v>258</v>
      </c>
      <c r="C112" s="17" t="s">
        <v>259</v>
      </c>
    </row>
    <row r="113" customFormat="false" ht="15" hidden="false" customHeight="false" outlineLevel="0" collapsed="false">
      <c r="B113" s="17" t="s">
        <v>260</v>
      </c>
      <c r="C113" s="17" t="s">
        <v>261</v>
      </c>
    </row>
    <row r="114" customFormat="false" ht="15" hidden="false" customHeight="false" outlineLevel="0" collapsed="false">
      <c r="B114" s="17" t="s">
        <v>262</v>
      </c>
      <c r="C114" s="17" t="s">
        <v>263</v>
      </c>
    </row>
    <row r="115" customFormat="false" ht="15" hidden="false" customHeight="false" outlineLevel="0" collapsed="false">
      <c r="B115" s="17" t="s">
        <v>264</v>
      </c>
      <c r="C115" s="17" t="s">
        <v>265</v>
      </c>
    </row>
    <row r="116" customFormat="false" ht="15" hidden="false" customHeight="false" outlineLevel="0" collapsed="false">
      <c r="B116" s="17" t="s">
        <v>266</v>
      </c>
      <c r="C116" s="17" t="s">
        <v>267</v>
      </c>
    </row>
    <row r="117" customFormat="false" ht="15" hidden="false" customHeight="false" outlineLevel="0" collapsed="false">
      <c r="B117" s="17" t="s">
        <v>268</v>
      </c>
      <c r="C117" s="17" t="s">
        <v>269</v>
      </c>
    </row>
    <row r="118" customFormat="false" ht="15" hidden="false" customHeight="false" outlineLevel="0" collapsed="false">
      <c r="B118" s="17" t="s">
        <v>270</v>
      </c>
      <c r="C118" s="17" t="s">
        <v>271</v>
      </c>
    </row>
    <row r="119" customFormat="false" ht="15" hidden="false" customHeight="false" outlineLevel="0" collapsed="false">
      <c r="B119" s="17" t="s">
        <v>272</v>
      </c>
      <c r="C119" s="17" t="s">
        <v>273</v>
      </c>
    </row>
    <row r="120" customFormat="false" ht="15" hidden="false" customHeight="false" outlineLevel="0" collapsed="false">
      <c r="B120" s="17" t="s">
        <v>274</v>
      </c>
      <c r="C120" s="17" t="s">
        <v>275</v>
      </c>
    </row>
    <row r="121" customFormat="false" ht="15" hidden="false" customHeight="false" outlineLevel="0" collapsed="false">
      <c r="B121" s="17" t="s">
        <v>276</v>
      </c>
      <c r="C121" s="17" t="s">
        <v>277</v>
      </c>
    </row>
    <row r="122" customFormat="false" ht="15" hidden="false" customHeight="false" outlineLevel="0" collapsed="false">
      <c r="B122" s="17" t="s">
        <v>278</v>
      </c>
      <c r="C122" s="17" t="s">
        <v>279</v>
      </c>
    </row>
    <row r="123" customFormat="false" ht="15" hidden="false" customHeight="false" outlineLevel="0" collapsed="false">
      <c r="B123" s="17" t="s">
        <v>280</v>
      </c>
      <c r="C123" s="17" t="s">
        <v>281</v>
      </c>
    </row>
    <row r="124" customFormat="false" ht="15" hidden="false" customHeight="false" outlineLevel="0" collapsed="false">
      <c r="B124" s="17" t="s">
        <v>282</v>
      </c>
      <c r="C124" s="17" t="s">
        <v>283</v>
      </c>
    </row>
    <row r="125" customFormat="false" ht="15" hidden="false" customHeight="false" outlineLevel="0" collapsed="false">
      <c r="B125" s="17" t="s">
        <v>284</v>
      </c>
      <c r="C125" s="17" t="s">
        <v>285</v>
      </c>
    </row>
    <row r="127" customFormat="false" ht="15" hidden="false" customHeight="false" outlineLevel="0" collapsed="false">
      <c r="A127" s="15" t="s">
        <v>286</v>
      </c>
      <c r="B127" s="16" t="s">
        <v>39</v>
      </c>
      <c r="C127" s="16" t="s">
        <v>40</v>
      </c>
    </row>
    <row r="128" customFormat="false" ht="15" hidden="false" customHeight="false" outlineLevel="0" collapsed="false">
      <c r="B128" s="17" t="s">
        <v>287</v>
      </c>
      <c r="C128" s="17" t="s">
        <v>288</v>
      </c>
    </row>
    <row r="129" customFormat="false" ht="15" hidden="false" customHeight="false" outlineLevel="0" collapsed="false">
      <c r="B129" s="17" t="s">
        <v>289</v>
      </c>
      <c r="C129" s="17" t="s">
        <v>290</v>
      </c>
    </row>
    <row r="130" customFormat="false" ht="15" hidden="false" customHeight="false" outlineLevel="0" collapsed="false">
      <c r="B130" s="17" t="s">
        <v>291</v>
      </c>
      <c r="C130" s="17" t="s">
        <v>292</v>
      </c>
    </row>
    <row r="131" customFormat="false" ht="15" hidden="false" customHeight="false" outlineLevel="0" collapsed="false">
      <c r="B131" s="17" t="s">
        <v>293</v>
      </c>
      <c r="C131" s="17" t="s">
        <v>294</v>
      </c>
    </row>
    <row r="132" customFormat="false" ht="15" hidden="false" customHeight="false" outlineLevel="0" collapsed="false">
      <c r="B132" s="17" t="s">
        <v>295</v>
      </c>
      <c r="C132" s="17" t="s">
        <v>296</v>
      </c>
    </row>
    <row r="133" customFormat="false" ht="15" hidden="false" customHeight="false" outlineLevel="0" collapsed="false">
      <c r="B133" s="17" t="s">
        <v>297</v>
      </c>
      <c r="C133" s="17" t="s">
        <v>298</v>
      </c>
    </row>
    <row r="134" customFormat="false" ht="15" hidden="false" customHeight="false" outlineLevel="0" collapsed="false">
      <c r="B134" s="17" t="s">
        <v>299</v>
      </c>
      <c r="C134" s="17" t="s">
        <v>300</v>
      </c>
    </row>
    <row r="135" customFormat="false" ht="15" hidden="false" customHeight="false" outlineLevel="0" collapsed="false">
      <c r="B135" s="17" t="s">
        <v>301</v>
      </c>
      <c r="C135" s="17" t="s">
        <v>302</v>
      </c>
    </row>
    <row r="136" customFormat="false" ht="15" hidden="false" customHeight="false" outlineLevel="0" collapsed="false">
      <c r="B136" s="17" t="s">
        <v>303</v>
      </c>
      <c r="C136" s="17" t="s">
        <v>304</v>
      </c>
    </row>
    <row r="137" customFormat="false" ht="15" hidden="false" customHeight="false" outlineLevel="0" collapsed="false">
      <c r="B137" s="17" t="s">
        <v>305</v>
      </c>
      <c r="C137" s="17" t="s">
        <v>306</v>
      </c>
    </row>
    <row r="138" customFormat="false" ht="15" hidden="false" customHeight="false" outlineLevel="0" collapsed="false">
      <c r="B138" s="17" t="s">
        <v>307</v>
      </c>
      <c r="C138" s="17" t="s">
        <v>308</v>
      </c>
    </row>
    <row r="139" customFormat="false" ht="15" hidden="false" customHeight="false" outlineLevel="0" collapsed="false">
      <c r="B139" s="17" t="s">
        <v>309</v>
      </c>
      <c r="C139" s="17" t="s">
        <v>310</v>
      </c>
    </row>
    <row r="140" customFormat="false" ht="15" hidden="false" customHeight="false" outlineLevel="0" collapsed="false">
      <c r="B140" s="17" t="s">
        <v>311</v>
      </c>
      <c r="C140" s="17" t="s">
        <v>312</v>
      </c>
    </row>
    <row r="141" customFormat="false" ht="15" hidden="false" customHeight="false" outlineLevel="0" collapsed="false">
      <c r="B141" s="17" t="s">
        <v>313</v>
      </c>
      <c r="C141" s="17" t="s">
        <v>314</v>
      </c>
    </row>
    <row r="142" customFormat="false" ht="15" hidden="false" customHeight="false" outlineLevel="0" collapsed="false">
      <c r="B142" s="17" t="s">
        <v>315</v>
      </c>
      <c r="C142" s="17" t="s">
        <v>316</v>
      </c>
    </row>
    <row r="143" customFormat="false" ht="15" hidden="false" customHeight="false" outlineLevel="0" collapsed="false">
      <c r="B143" s="17" t="s">
        <v>317</v>
      </c>
      <c r="C143" s="17" t="s">
        <v>318</v>
      </c>
    </row>
    <row r="144" customFormat="false" ht="15" hidden="false" customHeight="false" outlineLevel="0" collapsed="false">
      <c r="B144" s="17" t="s">
        <v>319</v>
      </c>
      <c r="C144" s="17" t="s">
        <v>320</v>
      </c>
    </row>
    <row r="145" customFormat="false" ht="15" hidden="false" customHeight="false" outlineLevel="0" collapsed="false">
      <c r="B145" s="17" t="s">
        <v>321</v>
      </c>
      <c r="C145" s="17" t="s">
        <v>322</v>
      </c>
    </row>
    <row r="146" customFormat="false" ht="15" hidden="false" customHeight="false" outlineLevel="0" collapsed="false">
      <c r="B146" s="17" t="s">
        <v>323</v>
      </c>
      <c r="C146" s="17" t="s">
        <v>324</v>
      </c>
    </row>
    <row r="147" customFormat="false" ht="15" hidden="false" customHeight="false" outlineLevel="0" collapsed="false">
      <c r="B147" s="17" t="s">
        <v>325</v>
      </c>
      <c r="C147" s="17" t="s">
        <v>326</v>
      </c>
    </row>
    <row r="148" customFormat="false" ht="15" hidden="false" customHeight="false" outlineLevel="0" collapsed="false">
      <c r="B148" s="17" t="s">
        <v>327</v>
      </c>
      <c r="C148" s="17" t="s">
        <v>328</v>
      </c>
    </row>
    <row r="149" customFormat="false" ht="15" hidden="false" customHeight="false" outlineLevel="0" collapsed="false">
      <c r="B149" s="17" t="s">
        <v>329</v>
      </c>
      <c r="C149" s="17" t="s">
        <v>330</v>
      </c>
    </row>
    <row r="150" customFormat="false" ht="15" hidden="false" customHeight="false" outlineLevel="0" collapsed="false">
      <c r="B150" s="17" t="s">
        <v>331</v>
      </c>
      <c r="C150" s="17" t="s">
        <v>332</v>
      </c>
    </row>
    <row r="151" customFormat="false" ht="15" hidden="false" customHeight="false" outlineLevel="0" collapsed="false">
      <c r="B151" s="17" t="s">
        <v>333</v>
      </c>
      <c r="C151" s="17" t="s">
        <v>334</v>
      </c>
    </row>
    <row r="152" customFormat="false" ht="15" hidden="false" customHeight="false" outlineLevel="0" collapsed="false">
      <c r="B152" s="17" t="s">
        <v>335</v>
      </c>
      <c r="C152" s="17" t="s">
        <v>336</v>
      </c>
    </row>
    <row r="153" customFormat="false" ht="15" hidden="false" customHeight="false" outlineLevel="0" collapsed="false">
      <c r="B153" s="17" t="s">
        <v>337</v>
      </c>
      <c r="C153" s="17" t="s">
        <v>338</v>
      </c>
    </row>
    <row r="154" customFormat="false" ht="15" hidden="false" customHeight="false" outlineLevel="0" collapsed="false">
      <c r="B154" s="17" t="s">
        <v>339</v>
      </c>
      <c r="C154" s="17" t="s">
        <v>340</v>
      </c>
    </row>
    <row r="155" customFormat="false" ht="15" hidden="false" customHeight="false" outlineLevel="0" collapsed="false">
      <c r="B155" s="17" t="s">
        <v>341</v>
      </c>
      <c r="C155" s="17" t="s">
        <v>342</v>
      </c>
    </row>
    <row r="156" customFormat="false" ht="15" hidden="false" customHeight="false" outlineLevel="0" collapsed="false">
      <c r="B156" s="17" t="s">
        <v>343</v>
      </c>
      <c r="C156" s="17" t="s">
        <v>344</v>
      </c>
    </row>
    <row r="157" customFormat="false" ht="15" hidden="false" customHeight="false" outlineLevel="0" collapsed="false">
      <c r="B157" s="17" t="s">
        <v>345</v>
      </c>
      <c r="C157" s="17" t="s">
        <v>346</v>
      </c>
    </row>
    <row r="158" customFormat="false" ht="15" hidden="false" customHeight="false" outlineLevel="0" collapsed="false">
      <c r="B158" s="17" t="s">
        <v>347</v>
      </c>
      <c r="C158" s="17" t="s">
        <v>348</v>
      </c>
    </row>
    <row r="159" customFormat="false" ht="15" hidden="false" customHeight="false" outlineLevel="0" collapsed="false">
      <c r="B159" s="17" t="s">
        <v>349</v>
      </c>
      <c r="C159" s="17" t="s">
        <v>350</v>
      </c>
    </row>
    <row r="160" customFormat="false" ht="15" hidden="false" customHeight="false" outlineLevel="0" collapsed="false">
      <c r="B160" s="17" t="s">
        <v>351</v>
      </c>
      <c r="C160" s="17" t="s">
        <v>352</v>
      </c>
    </row>
    <row r="161" customFormat="false" ht="15" hidden="false" customHeight="false" outlineLevel="0" collapsed="false">
      <c r="B161" s="17" t="s">
        <v>353</v>
      </c>
      <c r="C161" s="17" t="s">
        <v>354</v>
      </c>
    </row>
    <row r="162" customFormat="false" ht="15" hidden="false" customHeight="false" outlineLevel="0" collapsed="false">
      <c r="B162" s="17" t="s">
        <v>355</v>
      </c>
      <c r="C162" s="17" t="s">
        <v>356</v>
      </c>
    </row>
    <row r="163" customFormat="false" ht="15" hidden="false" customHeight="false" outlineLevel="0" collapsed="false">
      <c r="B163" s="17" t="s">
        <v>357</v>
      </c>
      <c r="C163" s="17" t="s">
        <v>358</v>
      </c>
    </row>
    <row r="164" customFormat="false" ht="15" hidden="false" customHeight="false" outlineLevel="0" collapsed="false">
      <c r="B164" s="17" t="s">
        <v>359</v>
      </c>
      <c r="C164" s="17" t="s">
        <v>360</v>
      </c>
    </row>
    <row r="165" customFormat="false" ht="15" hidden="false" customHeight="false" outlineLevel="0" collapsed="false">
      <c r="B165" s="17" t="s">
        <v>361</v>
      </c>
      <c r="C165" s="17" t="s">
        <v>362</v>
      </c>
    </row>
    <row r="166" customFormat="false" ht="15" hidden="false" customHeight="false" outlineLevel="0" collapsed="false">
      <c r="B166" s="17" t="s">
        <v>363</v>
      </c>
      <c r="C166" s="17" t="s">
        <v>364</v>
      </c>
    </row>
    <row r="167" customFormat="false" ht="15" hidden="false" customHeight="false" outlineLevel="0" collapsed="false">
      <c r="B167" s="17" t="s">
        <v>365</v>
      </c>
      <c r="C167" s="17" t="s">
        <v>366</v>
      </c>
    </row>
    <row r="168" customFormat="false" ht="15" hidden="false" customHeight="false" outlineLevel="0" collapsed="false">
      <c r="B168" s="17" t="s">
        <v>367</v>
      </c>
      <c r="C168" s="17" t="s">
        <v>368</v>
      </c>
    </row>
    <row r="169" customFormat="false" ht="15" hidden="false" customHeight="false" outlineLevel="0" collapsed="false">
      <c r="B169" s="17" t="s">
        <v>369</v>
      </c>
      <c r="C169" s="17" t="s">
        <v>370</v>
      </c>
    </row>
    <row r="170" customFormat="false" ht="15" hidden="false" customHeight="false" outlineLevel="0" collapsed="false">
      <c r="B170" s="17" t="s">
        <v>371</v>
      </c>
      <c r="C170" s="17" t="s">
        <v>372</v>
      </c>
    </row>
    <row r="171" customFormat="false" ht="15" hidden="false" customHeight="false" outlineLevel="0" collapsed="false">
      <c r="B171" s="17" t="s">
        <v>373</v>
      </c>
      <c r="C171" s="17" t="s">
        <v>374</v>
      </c>
    </row>
    <row r="172" customFormat="false" ht="15" hidden="false" customHeight="false" outlineLevel="0" collapsed="false">
      <c r="B172" s="17" t="s">
        <v>375</v>
      </c>
      <c r="C172" s="17" t="s">
        <v>376</v>
      </c>
    </row>
    <row r="173" customFormat="false" ht="15" hidden="false" customHeight="false" outlineLevel="0" collapsed="false">
      <c r="B173" s="17" t="s">
        <v>377</v>
      </c>
      <c r="C173" s="17" t="s">
        <v>378</v>
      </c>
    </row>
    <row r="174" customFormat="false" ht="15" hidden="false" customHeight="false" outlineLevel="0" collapsed="false">
      <c r="B174" s="17" t="s">
        <v>379</v>
      </c>
      <c r="C174" s="17" t="s">
        <v>380</v>
      </c>
    </row>
    <row r="175" customFormat="false" ht="15" hidden="false" customHeight="false" outlineLevel="0" collapsed="false">
      <c r="B175" s="17" t="s">
        <v>381</v>
      </c>
      <c r="C175" s="17" t="s">
        <v>382</v>
      </c>
    </row>
    <row r="176" customFormat="false" ht="15" hidden="false" customHeight="false" outlineLevel="0" collapsed="false">
      <c r="B176" s="17" t="s">
        <v>383</v>
      </c>
      <c r="C176" s="17" t="s">
        <v>384</v>
      </c>
    </row>
    <row r="177" customFormat="false" ht="15" hidden="false" customHeight="false" outlineLevel="0" collapsed="false">
      <c r="B177" s="17" t="s">
        <v>385</v>
      </c>
      <c r="C177" s="17" t="s">
        <v>386</v>
      </c>
    </row>
    <row r="178" customFormat="false" ht="15" hidden="false" customHeight="false" outlineLevel="0" collapsed="false">
      <c r="B178" s="17" t="s">
        <v>387</v>
      </c>
      <c r="C178" s="17" t="s">
        <v>388</v>
      </c>
    </row>
    <row r="179" customFormat="false" ht="15" hidden="false" customHeight="false" outlineLevel="0" collapsed="false">
      <c r="B179" s="17" t="s">
        <v>389</v>
      </c>
      <c r="C179" s="17" t="s">
        <v>390</v>
      </c>
    </row>
    <row r="180" customFormat="false" ht="15" hidden="false" customHeight="false" outlineLevel="0" collapsed="false">
      <c r="B180" s="17" t="s">
        <v>391</v>
      </c>
      <c r="C180" s="17" t="s">
        <v>392</v>
      </c>
    </row>
    <row r="181" customFormat="false" ht="15" hidden="false" customHeight="false" outlineLevel="0" collapsed="false">
      <c r="B181" s="17" t="s">
        <v>393</v>
      </c>
      <c r="C181" s="17" t="s">
        <v>394</v>
      </c>
    </row>
    <row r="182" customFormat="false" ht="15" hidden="false" customHeight="false" outlineLevel="0" collapsed="false">
      <c r="B182" s="17" t="s">
        <v>395</v>
      </c>
      <c r="C182" s="17" t="s">
        <v>396</v>
      </c>
    </row>
    <row r="183" customFormat="false" ht="15" hidden="false" customHeight="false" outlineLevel="0" collapsed="false">
      <c r="B183" s="17" t="s">
        <v>397</v>
      </c>
      <c r="C183" s="17" t="s">
        <v>398</v>
      </c>
    </row>
    <row r="184" customFormat="false" ht="15" hidden="false" customHeight="false" outlineLevel="0" collapsed="false">
      <c r="B184" s="17" t="s">
        <v>399</v>
      </c>
      <c r="C184" s="17" t="s">
        <v>400</v>
      </c>
    </row>
    <row r="185" customFormat="false" ht="15" hidden="false" customHeight="false" outlineLevel="0" collapsed="false">
      <c r="B185" s="17" t="s">
        <v>401</v>
      </c>
      <c r="C185" s="17" t="s">
        <v>402</v>
      </c>
    </row>
    <row r="186" customFormat="false" ht="15" hidden="false" customHeight="false" outlineLevel="0" collapsed="false">
      <c r="B186" s="17" t="s">
        <v>403</v>
      </c>
      <c r="C186" s="17" t="s">
        <v>404</v>
      </c>
    </row>
    <row r="187" customFormat="false" ht="15" hidden="false" customHeight="false" outlineLevel="0" collapsed="false">
      <c r="B187" s="17" t="s">
        <v>405</v>
      </c>
      <c r="C187" s="17" t="s">
        <v>406</v>
      </c>
    </row>
    <row r="188" customFormat="false" ht="15" hidden="false" customHeight="false" outlineLevel="0" collapsed="false">
      <c r="B188" s="17" t="s">
        <v>407</v>
      </c>
      <c r="C188" s="17" t="s">
        <v>408</v>
      </c>
    </row>
    <row r="189" customFormat="false" ht="15" hidden="false" customHeight="false" outlineLevel="0" collapsed="false">
      <c r="B189" s="17" t="s">
        <v>409</v>
      </c>
      <c r="C189" s="17" t="s">
        <v>410</v>
      </c>
    </row>
    <row r="190" customFormat="false" ht="15" hidden="false" customHeight="false" outlineLevel="0" collapsed="false">
      <c r="B190" s="17" t="s">
        <v>411</v>
      </c>
      <c r="C190" s="17" t="s">
        <v>412</v>
      </c>
    </row>
    <row r="191" customFormat="false" ht="15" hidden="false" customHeight="false" outlineLevel="0" collapsed="false">
      <c r="B191" s="17" t="s">
        <v>413</v>
      </c>
      <c r="C191" s="17" t="s">
        <v>414</v>
      </c>
    </row>
    <row r="192" customFormat="false" ht="15" hidden="false" customHeight="false" outlineLevel="0" collapsed="false">
      <c r="B192" s="17" t="s">
        <v>415</v>
      </c>
      <c r="C192" s="17" t="s">
        <v>416</v>
      </c>
    </row>
    <row r="193" customFormat="false" ht="15" hidden="false" customHeight="false" outlineLevel="0" collapsed="false">
      <c r="B193" s="17" t="s">
        <v>417</v>
      </c>
      <c r="C193" s="17" t="s">
        <v>418</v>
      </c>
    </row>
    <row r="194" customFormat="false" ht="15" hidden="false" customHeight="false" outlineLevel="0" collapsed="false">
      <c r="B194" s="17" t="s">
        <v>419</v>
      </c>
      <c r="C194" s="17" t="s">
        <v>420</v>
      </c>
    </row>
    <row r="195" customFormat="false" ht="15" hidden="false" customHeight="false" outlineLevel="0" collapsed="false">
      <c r="B195" s="17" t="s">
        <v>421</v>
      </c>
      <c r="C195" s="17" t="s">
        <v>422</v>
      </c>
    </row>
    <row r="196" customFormat="false" ht="15" hidden="false" customHeight="false" outlineLevel="0" collapsed="false">
      <c r="B196" s="17" t="s">
        <v>423</v>
      </c>
      <c r="C196" s="17" t="s">
        <v>424</v>
      </c>
    </row>
    <row r="197" customFormat="false" ht="15" hidden="false" customHeight="false" outlineLevel="0" collapsed="false">
      <c r="B197" s="17" t="s">
        <v>425</v>
      </c>
      <c r="C197" s="17" t="s">
        <v>426</v>
      </c>
    </row>
    <row r="198" customFormat="false" ht="15" hidden="false" customHeight="false" outlineLevel="0" collapsed="false">
      <c r="B198" s="17" t="s">
        <v>427</v>
      </c>
      <c r="C198" s="17" t="s">
        <v>428</v>
      </c>
    </row>
    <row r="199" customFormat="false" ht="15" hidden="false" customHeight="false" outlineLevel="0" collapsed="false">
      <c r="B199" s="17" t="s">
        <v>429</v>
      </c>
      <c r="C199" s="17" t="s">
        <v>430</v>
      </c>
    </row>
    <row r="200" customFormat="false" ht="15" hidden="false" customHeight="false" outlineLevel="0" collapsed="false">
      <c r="B200" s="17" t="s">
        <v>431</v>
      </c>
      <c r="C200" s="17" t="s">
        <v>432</v>
      </c>
    </row>
    <row r="201" customFormat="false" ht="15" hidden="false" customHeight="false" outlineLevel="0" collapsed="false">
      <c r="B201" s="17" t="s">
        <v>433</v>
      </c>
      <c r="C201" s="17" t="s">
        <v>434</v>
      </c>
    </row>
    <row r="202" customFormat="false" ht="15" hidden="false" customHeight="false" outlineLevel="0" collapsed="false">
      <c r="B202" s="17" t="s">
        <v>435</v>
      </c>
      <c r="C202" s="17" t="s">
        <v>436</v>
      </c>
    </row>
    <row r="203" customFormat="false" ht="15" hidden="false" customHeight="false" outlineLevel="0" collapsed="false">
      <c r="B203" s="17" t="s">
        <v>437</v>
      </c>
      <c r="C203" s="17" t="s">
        <v>438</v>
      </c>
    </row>
    <row r="204" customFormat="false" ht="15" hidden="false" customHeight="false" outlineLevel="0" collapsed="false">
      <c r="B204" s="17" t="s">
        <v>439</v>
      </c>
      <c r="C204" s="17" t="s">
        <v>440</v>
      </c>
    </row>
    <row r="205" customFormat="false" ht="15" hidden="false" customHeight="false" outlineLevel="0" collapsed="false">
      <c r="B205" s="17" t="s">
        <v>441</v>
      </c>
      <c r="C205" s="17" t="s">
        <v>442</v>
      </c>
    </row>
    <row r="206" customFormat="false" ht="15" hidden="false" customHeight="false" outlineLevel="0" collapsed="false">
      <c r="B206" s="17" t="s">
        <v>443</v>
      </c>
      <c r="C206" s="17" t="s">
        <v>444</v>
      </c>
    </row>
    <row r="207" customFormat="false" ht="15" hidden="false" customHeight="false" outlineLevel="0" collapsed="false">
      <c r="B207" s="17" t="s">
        <v>445</v>
      </c>
      <c r="C207" s="17" t="s">
        <v>446</v>
      </c>
    </row>
    <row r="208" customFormat="false" ht="15" hidden="false" customHeight="false" outlineLevel="0" collapsed="false">
      <c r="B208" s="17" t="s">
        <v>447</v>
      </c>
      <c r="C208" s="17" t="s">
        <v>448</v>
      </c>
    </row>
    <row r="209" customFormat="false" ht="15" hidden="false" customHeight="false" outlineLevel="0" collapsed="false">
      <c r="B209" s="17" t="s">
        <v>449</v>
      </c>
      <c r="C209" s="17" t="s">
        <v>450</v>
      </c>
    </row>
    <row r="210" customFormat="false" ht="15" hidden="false" customHeight="false" outlineLevel="0" collapsed="false">
      <c r="B210" s="17" t="s">
        <v>451</v>
      </c>
      <c r="C210" s="17" t="s">
        <v>452</v>
      </c>
    </row>
    <row r="211" customFormat="false" ht="15" hidden="false" customHeight="false" outlineLevel="0" collapsed="false">
      <c r="B211" s="17" t="s">
        <v>453</v>
      </c>
      <c r="C211" s="17" t="s">
        <v>454</v>
      </c>
    </row>
    <row r="212" customFormat="false" ht="15" hidden="false" customHeight="false" outlineLevel="0" collapsed="false">
      <c r="B212" s="17" t="s">
        <v>455</v>
      </c>
      <c r="C212" s="17" t="s">
        <v>456</v>
      </c>
    </row>
    <row r="213" customFormat="false" ht="15" hidden="false" customHeight="false" outlineLevel="0" collapsed="false">
      <c r="B213" s="17" t="s">
        <v>457</v>
      </c>
      <c r="C213" s="17" t="s">
        <v>458</v>
      </c>
    </row>
    <row r="214" customFormat="false" ht="15" hidden="false" customHeight="false" outlineLevel="0" collapsed="false">
      <c r="B214" s="17" t="s">
        <v>459</v>
      </c>
      <c r="C214" s="17" t="s">
        <v>460</v>
      </c>
    </row>
    <row r="215" customFormat="false" ht="15" hidden="false" customHeight="false" outlineLevel="0" collapsed="false">
      <c r="B215" s="17" t="s">
        <v>461</v>
      </c>
      <c r="C215" s="17" t="s">
        <v>462</v>
      </c>
    </row>
    <row r="216" customFormat="false" ht="15" hidden="false" customHeight="false" outlineLevel="0" collapsed="false">
      <c r="B216" s="17" t="s">
        <v>463</v>
      </c>
      <c r="C216" s="17" t="s">
        <v>464</v>
      </c>
    </row>
    <row r="217" customFormat="false" ht="15" hidden="false" customHeight="false" outlineLevel="0" collapsed="false">
      <c r="B217" s="17" t="s">
        <v>465</v>
      </c>
      <c r="C217" s="17" t="s">
        <v>466</v>
      </c>
    </row>
    <row r="218" customFormat="false" ht="15" hidden="false" customHeight="false" outlineLevel="0" collapsed="false">
      <c r="B218" s="17" t="s">
        <v>467</v>
      </c>
      <c r="C218" s="17" t="s">
        <v>468</v>
      </c>
    </row>
    <row r="219" customFormat="false" ht="15" hidden="false" customHeight="false" outlineLevel="0" collapsed="false">
      <c r="B219" s="17" t="s">
        <v>469</v>
      </c>
      <c r="C219" s="17" t="s">
        <v>470</v>
      </c>
    </row>
    <row r="220" customFormat="false" ht="15" hidden="false" customHeight="false" outlineLevel="0" collapsed="false">
      <c r="B220" s="17" t="s">
        <v>471</v>
      </c>
      <c r="C220" s="17" t="s">
        <v>472</v>
      </c>
    </row>
    <row r="221" customFormat="false" ht="15" hidden="false" customHeight="false" outlineLevel="0" collapsed="false">
      <c r="B221" s="17" t="s">
        <v>473</v>
      </c>
      <c r="C221" s="17" t="s">
        <v>474</v>
      </c>
    </row>
    <row r="222" customFormat="false" ht="15" hidden="false" customHeight="false" outlineLevel="0" collapsed="false">
      <c r="B222" s="17" t="s">
        <v>475</v>
      </c>
      <c r="C222" s="17" t="s">
        <v>476</v>
      </c>
    </row>
    <row r="223" customFormat="false" ht="15" hidden="false" customHeight="false" outlineLevel="0" collapsed="false">
      <c r="B223" s="17" t="s">
        <v>477</v>
      </c>
      <c r="C223" s="17" t="s">
        <v>478</v>
      </c>
    </row>
    <row r="224" customFormat="false" ht="15" hidden="false" customHeight="false" outlineLevel="0" collapsed="false">
      <c r="B224" s="17" t="s">
        <v>479</v>
      </c>
      <c r="C224" s="17" t="s">
        <v>480</v>
      </c>
    </row>
    <row r="225" customFormat="false" ht="15" hidden="false" customHeight="false" outlineLevel="0" collapsed="false">
      <c r="B225" s="17" t="s">
        <v>481</v>
      </c>
      <c r="C225" s="17" t="s">
        <v>482</v>
      </c>
    </row>
    <row r="226" customFormat="false" ht="15" hidden="false" customHeight="false" outlineLevel="0" collapsed="false">
      <c r="B226" s="17" t="s">
        <v>483</v>
      </c>
      <c r="C226" s="17" t="s">
        <v>484</v>
      </c>
    </row>
    <row r="227" customFormat="false" ht="15" hidden="false" customHeight="false" outlineLevel="0" collapsed="false">
      <c r="B227" s="17" t="s">
        <v>485</v>
      </c>
      <c r="C227" s="17" t="s">
        <v>486</v>
      </c>
    </row>
    <row r="228" customFormat="false" ht="15" hidden="false" customHeight="false" outlineLevel="0" collapsed="false">
      <c r="B228" s="17" t="s">
        <v>487</v>
      </c>
      <c r="C228" s="17" t="s">
        <v>488</v>
      </c>
    </row>
    <row r="229" customFormat="false" ht="15" hidden="false" customHeight="false" outlineLevel="0" collapsed="false">
      <c r="B229" s="17" t="s">
        <v>489</v>
      </c>
      <c r="C229" s="17" t="s">
        <v>490</v>
      </c>
    </row>
    <row r="230" customFormat="false" ht="15" hidden="false" customHeight="false" outlineLevel="0" collapsed="false">
      <c r="B230" s="17" t="s">
        <v>491</v>
      </c>
      <c r="C230" s="17" t="s">
        <v>492</v>
      </c>
    </row>
    <row r="231" customFormat="false" ht="15" hidden="false" customHeight="false" outlineLevel="0" collapsed="false">
      <c r="B231" s="17" t="s">
        <v>493</v>
      </c>
      <c r="C231" s="17" t="s">
        <v>494</v>
      </c>
    </row>
    <row r="232" customFormat="false" ht="15" hidden="false" customHeight="false" outlineLevel="0" collapsed="false">
      <c r="B232" s="17" t="s">
        <v>495</v>
      </c>
      <c r="C232" s="17" t="s">
        <v>496</v>
      </c>
    </row>
    <row r="233" customFormat="false" ht="15" hidden="false" customHeight="false" outlineLevel="0" collapsed="false">
      <c r="B233" s="17" t="s">
        <v>497</v>
      </c>
      <c r="C233" s="17" t="s">
        <v>498</v>
      </c>
    </row>
    <row r="234" customFormat="false" ht="15" hidden="false" customHeight="false" outlineLevel="0" collapsed="false">
      <c r="B234" s="17" t="s">
        <v>499</v>
      </c>
      <c r="C234" s="17" t="s">
        <v>500</v>
      </c>
    </row>
    <row r="235" customFormat="false" ht="15" hidden="false" customHeight="false" outlineLevel="0" collapsed="false">
      <c r="B235" s="17" t="s">
        <v>501</v>
      </c>
      <c r="C235" s="17" t="s">
        <v>502</v>
      </c>
    </row>
    <row r="236" customFormat="false" ht="15" hidden="false" customHeight="false" outlineLevel="0" collapsed="false">
      <c r="B236" s="17" t="s">
        <v>503</v>
      </c>
      <c r="C236" s="17" t="s">
        <v>504</v>
      </c>
    </row>
    <row r="237" customFormat="false" ht="15" hidden="false" customHeight="false" outlineLevel="0" collapsed="false">
      <c r="B237" s="17" t="s">
        <v>505</v>
      </c>
      <c r="C237" s="17" t="s">
        <v>506</v>
      </c>
    </row>
    <row r="238" customFormat="false" ht="15" hidden="false" customHeight="false" outlineLevel="0" collapsed="false">
      <c r="B238" s="17" t="s">
        <v>507</v>
      </c>
      <c r="C238" s="17" t="s">
        <v>508</v>
      </c>
    </row>
    <row r="239" customFormat="false" ht="15" hidden="false" customHeight="false" outlineLevel="0" collapsed="false">
      <c r="B239" s="17" t="s">
        <v>509</v>
      </c>
      <c r="C239" s="17" t="s">
        <v>510</v>
      </c>
    </row>
    <row r="240" customFormat="false" ht="15" hidden="false" customHeight="false" outlineLevel="0" collapsed="false">
      <c r="B240" s="17" t="s">
        <v>511</v>
      </c>
      <c r="C240" s="17" t="s">
        <v>512</v>
      </c>
    </row>
    <row r="241" customFormat="false" ht="15" hidden="false" customHeight="false" outlineLevel="0" collapsed="false">
      <c r="B241" s="17" t="s">
        <v>513</v>
      </c>
      <c r="C241" s="17" t="s">
        <v>514</v>
      </c>
    </row>
    <row r="242" customFormat="false" ht="15" hidden="false" customHeight="false" outlineLevel="0" collapsed="false">
      <c r="B242" s="17" t="s">
        <v>515</v>
      </c>
      <c r="C242" s="17" t="s">
        <v>516</v>
      </c>
    </row>
    <row r="243" customFormat="false" ht="15" hidden="false" customHeight="false" outlineLevel="0" collapsed="false">
      <c r="B243" s="17" t="s">
        <v>517</v>
      </c>
      <c r="C243" s="17" t="s">
        <v>518</v>
      </c>
    </row>
    <row r="244" customFormat="false" ht="15" hidden="false" customHeight="false" outlineLevel="0" collapsed="false">
      <c r="B244" s="17" t="s">
        <v>519</v>
      </c>
      <c r="C244" s="17" t="s">
        <v>520</v>
      </c>
    </row>
    <row r="245" customFormat="false" ht="15" hidden="false" customHeight="false" outlineLevel="0" collapsed="false">
      <c r="B245" s="17" t="s">
        <v>521</v>
      </c>
      <c r="C245" s="17" t="s">
        <v>522</v>
      </c>
    </row>
    <row r="246" customFormat="false" ht="15" hidden="false" customHeight="false" outlineLevel="0" collapsed="false">
      <c r="B246" s="17" t="s">
        <v>523</v>
      </c>
      <c r="C246" s="17" t="s">
        <v>524</v>
      </c>
    </row>
    <row r="247" customFormat="false" ht="15" hidden="false" customHeight="false" outlineLevel="0" collapsed="false">
      <c r="B247" s="17" t="s">
        <v>525</v>
      </c>
      <c r="C247" s="17" t="s">
        <v>526</v>
      </c>
    </row>
    <row r="248" customFormat="false" ht="15" hidden="false" customHeight="false" outlineLevel="0" collapsed="false">
      <c r="B248" s="17" t="s">
        <v>527</v>
      </c>
      <c r="C248" s="17" t="s">
        <v>528</v>
      </c>
    </row>
    <row r="249" customFormat="false" ht="15" hidden="false" customHeight="false" outlineLevel="0" collapsed="false">
      <c r="B249" s="17" t="s">
        <v>529</v>
      </c>
      <c r="C249" s="17" t="s">
        <v>530</v>
      </c>
    </row>
    <row r="250" customFormat="false" ht="15" hidden="false" customHeight="false" outlineLevel="0" collapsed="false">
      <c r="B250" s="17" t="s">
        <v>531</v>
      </c>
      <c r="C250" s="17" t="s">
        <v>532</v>
      </c>
    </row>
    <row r="251" customFormat="false" ht="15" hidden="false" customHeight="false" outlineLevel="0" collapsed="false">
      <c r="B251" s="17" t="s">
        <v>533</v>
      </c>
      <c r="C251" s="17" t="s">
        <v>534</v>
      </c>
    </row>
    <row r="252" customFormat="false" ht="15" hidden="false" customHeight="false" outlineLevel="0" collapsed="false">
      <c r="B252" s="17" t="s">
        <v>535</v>
      </c>
      <c r="C252" s="17" t="s">
        <v>536</v>
      </c>
    </row>
    <row r="253" customFormat="false" ht="15" hidden="false" customHeight="false" outlineLevel="0" collapsed="false">
      <c r="B253" s="17" t="s">
        <v>537</v>
      </c>
      <c r="C253" s="17" t="s">
        <v>538</v>
      </c>
    </row>
    <row r="254" customFormat="false" ht="15" hidden="false" customHeight="false" outlineLevel="0" collapsed="false">
      <c r="B254" s="17" t="s">
        <v>539</v>
      </c>
      <c r="C254" s="17" t="s">
        <v>540</v>
      </c>
    </row>
    <row r="255" customFormat="false" ht="15" hidden="false" customHeight="false" outlineLevel="0" collapsed="false">
      <c r="B255" s="17" t="s">
        <v>541</v>
      </c>
      <c r="C255" s="17" t="s">
        <v>542</v>
      </c>
    </row>
    <row r="256" customFormat="false" ht="15" hidden="false" customHeight="false" outlineLevel="0" collapsed="false">
      <c r="B256" s="17" t="s">
        <v>543</v>
      </c>
      <c r="C256" s="17" t="s">
        <v>544</v>
      </c>
    </row>
    <row r="257" customFormat="false" ht="15" hidden="false" customHeight="false" outlineLevel="0" collapsed="false">
      <c r="B257" s="17" t="s">
        <v>545</v>
      </c>
      <c r="C257" s="17" t="s">
        <v>546</v>
      </c>
    </row>
    <row r="258" customFormat="false" ht="15" hidden="false" customHeight="false" outlineLevel="0" collapsed="false">
      <c r="B258" s="17" t="s">
        <v>547</v>
      </c>
      <c r="C258" s="17" t="s">
        <v>548</v>
      </c>
    </row>
    <row r="259" customFormat="false" ht="15" hidden="false" customHeight="false" outlineLevel="0" collapsed="false">
      <c r="B259" s="17" t="s">
        <v>549</v>
      </c>
      <c r="C259" s="17" t="s">
        <v>550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41796875" defaultRowHeight="15" zeroHeight="false" outlineLevelRow="0" outlineLevelCol="0"/>
  <cols>
    <col collapsed="false" customWidth="true" hidden="false" outlineLevel="0" max="1" min="1" style="2" width="21.7"/>
    <col collapsed="false" customWidth="true" hidden="false" outlineLevel="0" max="2" min="2" style="2" width="63.41"/>
    <col collapsed="false" customWidth="true" hidden="false" outlineLevel="0" max="3" min="3" style="2" width="5.99"/>
    <col collapsed="false" customWidth="true" hidden="false" outlineLevel="0" max="5" min="4" style="2" width="11.99"/>
    <col collapsed="false" customWidth="true" hidden="false" outlineLevel="0" max="6" min="6" style="2" width="255.7"/>
    <col collapsed="false" customWidth="true" hidden="false" outlineLevel="0" max="7" min="7" style="2" width="8.99"/>
    <col collapsed="false" customWidth="true" hidden="false" outlineLevel="0" max="8" min="8" style="2" width="8.28"/>
    <col collapsed="false" customWidth="false" hidden="false" outlineLevel="0" max="9" min="9" style="2" width="11.42"/>
    <col collapsed="false" customWidth="true" hidden="false" outlineLevel="0" max="10" min="10" style="2" width="14.85"/>
    <col collapsed="false" customWidth="true" hidden="false" outlineLevel="0" max="13" min="11" style="2" width="11.99"/>
    <col collapsed="false" customWidth="false" hidden="false" outlineLevel="0" max="257" min="14" style="2" width="11.42"/>
  </cols>
  <sheetData>
    <row r="1" customFormat="false" ht="15" hidden="false" customHeight="false" outlineLevel="0" collapsed="false">
      <c r="A1" s="18" t="s">
        <v>551</v>
      </c>
      <c r="B1" s="18"/>
      <c r="C1" s="18"/>
      <c r="D1" s="18"/>
      <c r="E1" s="18"/>
      <c r="F1" s="18"/>
    </row>
    <row r="2" customFormat="false" ht="15" hidden="false" customHeight="false" outlineLevel="0" collapsed="false">
      <c r="A2" s="2" t="s">
        <v>552</v>
      </c>
      <c r="B2" s="2" t="s">
        <v>553</v>
      </c>
    </row>
    <row r="3" customFormat="false" ht="15" hidden="false" customHeight="false" outlineLevel="0" collapsed="false">
      <c r="A3" s="2" t="s">
        <v>554</v>
      </c>
      <c r="B3" s="2" t="s">
        <v>555</v>
      </c>
      <c r="C3" s="2" t="s">
        <v>556</v>
      </c>
      <c r="D3" s="2" t="s">
        <v>557</v>
      </c>
      <c r="E3" s="2" t="s">
        <v>558</v>
      </c>
      <c r="F3" s="2" t="s">
        <v>559</v>
      </c>
      <c r="G3" s="2" t="s">
        <v>560</v>
      </c>
      <c r="H3" s="2" t="s">
        <v>561</v>
      </c>
      <c r="I3" s="2" t="s">
        <v>562</v>
      </c>
      <c r="J3" s="2" t="s">
        <v>563</v>
      </c>
      <c r="K3" s="2" t="s">
        <v>564</v>
      </c>
      <c r="L3" s="2" t="s">
        <v>565</v>
      </c>
      <c r="M3" s="2" t="s">
        <v>566</v>
      </c>
    </row>
    <row r="4" customFormat="false" ht="15" hidden="false" customHeight="false" outlineLevel="0" collapsed="false">
      <c r="A4" s="2" t="s">
        <v>567</v>
      </c>
      <c r="B4" s="2" t="s">
        <v>568</v>
      </c>
      <c r="C4" s="2" t="n">
        <v>10</v>
      </c>
      <c r="D4" s="2" t="n">
        <v>11.3636363636363</v>
      </c>
      <c r="E4" s="19" t="n">
        <v>0.000122338071339893</v>
      </c>
      <c r="F4" s="2" t="s">
        <v>569</v>
      </c>
      <c r="G4" s="2" t="n">
        <v>88</v>
      </c>
      <c r="H4" s="2" t="n">
        <v>422</v>
      </c>
      <c r="I4" s="2" t="n">
        <v>19235</v>
      </c>
      <c r="J4" s="2" t="n">
        <v>5.17961008186126</v>
      </c>
      <c r="K4" s="2" t="n">
        <v>0.0234555770803363</v>
      </c>
      <c r="L4" s="2" t="n">
        <v>0.00788046428060162</v>
      </c>
      <c r="M4" s="2" t="n">
        <v>0.152466062297607</v>
      </c>
    </row>
    <row r="5" customFormat="false" ht="15" hidden="false" customHeight="false" outlineLevel="0" collapsed="false">
      <c r="A5" s="2" t="s">
        <v>570</v>
      </c>
      <c r="B5" s="2" t="s">
        <v>571</v>
      </c>
      <c r="C5" s="2" t="n">
        <v>13</v>
      </c>
      <c r="D5" s="2" t="n">
        <v>14.7727272727272</v>
      </c>
      <c r="E5" s="19" t="n">
        <v>0.000294979410718941</v>
      </c>
      <c r="F5" s="2" t="s">
        <v>572</v>
      </c>
      <c r="G5" s="2" t="n">
        <v>73</v>
      </c>
      <c r="H5" s="2" t="n">
        <v>700</v>
      </c>
      <c r="I5" s="2" t="n">
        <v>13528</v>
      </c>
      <c r="J5" s="2" t="n">
        <v>3.44156555772994</v>
      </c>
      <c r="K5" s="2" t="n">
        <v>0.268548454947064</v>
      </c>
      <c r="L5" s="2" t="n">
        <v>0.268548454947064</v>
      </c>
      <c r="M5" s="2" t="n">
        <v>0.468488098884001</v>
      </c>
    </row>
    <row r="6" customFormat="false" ht="15" hidden="false" customHeight="false" outlineLevel="0" collapsed="false">
      <c r="A6" s="2" t="s">
        <v>570</v>
      </c>
      <c r="B6" s="2" t="s">
        <v>573</v>
      </c>
      <c r="C6" s="2" t="n">
        <v>13</v>
      </c>
      <c r="D6" s="2" t="n">
        <v>14.7727272727272</v>
      </c>
      <c r="E6" s="19" t="n">
        <v>0.000298854801617474</v>
      </c>
      <c r="F6" s="2" t="s">
        <v>572</v>
      </c>
      <c r="G6" s="2" t="n">
        <v>73</v>
      </c>
      <c r="H6" s="2" t="n">
        <v>701</v>
      </c>
      <c r="I6" s="2" t="n">
        <v>13528</v>
      </c>
      <c r="J6" s="2" t="n">
        <v>3.43665604908838</v>
      </c>
      <c r="K6" s="2" t="n">
        <v>0.271547920846086</v>
      </c>
      <c r="L6" s="2" t="n">
        <v>0.146505958337193</v>
      </c>
      <c r="M6" s="2" t="n">
        <v>0.474629306557139</v>
      </c>
    </row>
    <row r="7" customFormat="false" ht="15" hidden="false" customHeight="false" outlineLevel="0" collapsed="false">
      <c r="A7" s="2" t="s">
        <v>574</v>
      </c>
      <c r="B7" s="2" t="s">
        <v>575</v>
      </c>
      <c r="C7" s="2" t="n">
        <v>21</v>
      </c>
      <c r="D7" s="2" t="n">
        <v>23.8636363636363</v>
      </c>
      <c r="E7" s="2" t="n">
        <v>0.0106527711251582</v>
      </c>
      <c r="F7" s="2" t="s">
        <v>576</v>
      </c>
      <c r="G7" s="2" t="n">
        <v>70</v>
      </c>
      <c r="H7" s="2" t="n">
        <v>2203</v>
      </c>
      <c r="I7" s="2" t="n">
        <v>12782</v>
      </c>
      <c r="J7" s="2" t="n">
        <v>1.74062641852019</v>
      </c>
      <c r="K7" s="2" t="n">
        <v>0.834579777770668</v>
      </c>
      <c r="L7" s="2" t="n">
        <v>0.181202494110079</v>
      </c>
      <c r="M7" s="2" t="n">
        <v>12.2254092161251</v>
      </c>
    </row>
    <row r="9" customFormat="false" ht="15" hidden="false" customHeight="false" outlineLevel="0" collapsed="false">
      <c r="A9" s="2" t="s">
        <v>577</v>
      </c>
      <c r="B9" s="2" t="s">
        <v>578</v>
      </c>
    </row>
    <row r="10" customFormat="false" ht="15" hidden="false" customHeight="false" outlineLevel="0" collapsed="false">
      <c r="A10" s="2" t="s">
        <v>554</v>
      </c>
      <c r="B10" s="2" t="s">
        <v>555</v>
      </c>
      <c r="C10" s="2" t="s">
        <v>556</v>
      </c>
      <c r="D10" s="2" t="s">
        <v>557</v>
      </c>
      <c r="E10" s="2" t="s">
        <v>558</v>
      </c>
      <c r="F10" s="2" t="s">
        <v>559</v>
      </c>
      <c r="G10" s="2" t="s">
        <v>560</v>
      </c>
      <c r="H10" s="2" t="s">
        <v>561</v>
      </c>
      <c r="I10" s="2" t="s">
        <v>562</v>
      </c>
      <c r="J10" s="2" t="s">
        <v>563</v>
      </c>
      <c r="K10" s="2" t="s">
        <v>564</v>
      </c>
      <c r="L10" s="2" t="s">
        <v>565</v>
      </c>
      <c r="M10" s="2" t="s">
        <v>566</v>
      </c>
    </row>
    <row r="11" customFormat="false" ht="15" hidden="false" customHeight="false" outlineLevel="0" collapsed="false">
      <c r="A11" s="2" t="s">
        <v>574</v>
      </c>
      <c r="B11" s="2" t="s">
        <v>579</v>
      </c>
      <c r="C11" s="2" t="n">
        <v>10</v>
      </c>
      <c r="D11" s="2" t="n">
        <v>11.3636363636363</v>
      </c>
      <c r="E11" s="19" t="n">
        <v>5.22230497099616E-005</v>
      </c>
      <c r="F11" s="2" t="s">
        <v>580</v>
      </c>
      <c r="G11" s="2" t="n">
        <v>70</v>
      </c>
      <c r="H11" s="2" t="n">
        <v>320</v>
      </c>
      <c r="I11" s="2" t="n">
        <v>12782</v>
      </c>
      <c r="J11" s="2" t="n">
        <v>5.70624999999999</v>
      </c>
      <c r="K11" s="2" t="n">
        <v>0.00873532484640415</v>
      </c>
      <c r="L11" s="2" t="n">
        <v>0.00873532484640415</v>
      </c>
      <c r="M11" s="2" t="n">
        <v>0.0635653882080311</v>
      </c>
    </row>
    <row r="12" customFormat="false" ht="15" hidden="false" customHeight="false" outlineLevel="0" collapsed="false">
      <c r="A12" s="2" t="s">
        <v>567</v>
      </c>
      <c r="B12" s="2" t="s">
        <v>581</v>
      </c>
      <c r="C12" s="2" t="n">
        <v>6</v>
      </c>
      <c r="D12" s="2" t="n">
        <v>6.81818181818181</v>
      </c>
      <c r="E12" s="19" t="n">
        <v>7.09208248666162E-005</v>
      </c>
      <c r="F12" s="2" t="s">
        <v>582</v>
      </c>
      <c r="G12" s="2" t="n">
        <v>88</v>
      </c>
      <c r="H12" s="2" t="n">
        <v>95</v>
      </c>
      <c r="I12" s="2" t="n">
        <v>19235</v>
      </c>
      <c r="J12" s="2" t="n">
        <v>13.8050239234449</v>
      </c>
      <c r="K12" s="2" t="n">
        <v>0.0136649037759412</v>
      </c>
      <c r="L12" s="2" t="n">
        <v>0.0136649037759412</v>
      </c>
      <c r="M12" s="2" t="n">
        <v>0.088412444207353</v>
      </c>
    </row>
    <row r="13" customFormat="false" ht="15" hidden="false" customHeight="false" outlineLevel="0" collapsed="false">
      <c r="A13" s="2" t="s">
        <v>574</v>
      </c>
      <c r="B13" s="2" t="s">
        <v>583</v>
      </c>
      <c r="C13" s="2" t="n">
        <v>10</v>
      </c>
      <c r="D13" s="2" t="n">
        <v>11.3636363636363</v>
      </c>
      <c r="E13" s="19" t="n">
        <v>9.31450418481175E-005</v>
      </c>
      <c r="F13" s="2" t="s">
        <v>580</v>
      </c>
      <c r="G13" s="2" t="n">
        <v>70</v>
      </c>
      <c r="H13" s="2" t="n">
        <v>345</v>
      </c>
      <c r="I13" s="2" t="n">
        <v>12782</v>
      </c>
      <c r="J13" s="2" t="n">
        <v>5.2927536231884</v>
      </c>
      <c r="K13" s="2" t="n">
        <v>0.0155272849967511</v>
      </c>
      <c r="L13" s="2" t="n">
        <v>0.0077940158398313</v>
      </c>
      <c r="M13" s="2" t="n">
        <v>0.113349319776967</v>
      </c>
    </row>
    <row r="14" customFormat="false" ht="15" hidden="false" customHeight="false" outlineLevel="0" collapsed="false">
      <c r="A14" s="2" t="s">
        <v>567</v>
      </c>
      <c r="B14" s="2" t="s">
        <v>584</v>
      </c>
      <c r="C14" s="2" t="n">
        <v>8</v>
      </c>
      <c r="D14" s="2" t="n">
        <v>9.09090909090909</v>
      </c>
      <c r="E14" s="19" t="n">
        <v>0.000110778068662771</v>
      </c>
      <c r="F14" s="2" t="s">
        <v>585</v>
      </c>
      <c r="G14" s="2" t="n">
        <v>88</v>
      </c>
      <c r="H14" s="2" t="n">
        <v>241</v>
      </c>
      <c r="I14" s="2" t="n">
        <v>19235</v>
      </c>
      <c r="J14" s="2" t="n">
        <v>7.25575254620897</v>
      </c>
      <c r="K14" s="2" t="n">
        <v>0.0212628255480474</v>
      </c>
      <c r="L14" s="2" t="n">
        <v>0.0106885351660214</v>
      </c>
      <c r="M14" s="2" t="n">
        <v>0.138068350188003</v>
      </c>
    </row>
    <row r="15" customFormat="false" ht="15" hidden="false" customHeight="false" outlineLevel="0" collapsed="false">
      <c r="A15" s="2" t="s">
        <v>567</v>
      </c>
      <c r="B15" s="2" t="s">
        <v>586</v>
      </c>
      <c r="C15" s="2" t="n">
        <v>30</v>
      </c>
      <c r="D15" s="2" t="n">
        <v>34.090909090909</v>
      </c>
      <c r="E15" s="19" t="n">
        <v>0.000138950921486446</v>
      </c>
      <c r="F15" s="2" t="s">
        <v>587</v>
      </c>
      <c r="G15" s="2" t="n">
        <v>88</v>
      </c>
      <c r="H15" s="2" t="n">
        <v>3250</v>
      </c>
      <c r="I15" s="2" t="n">
        <v>19235</v>
      </c>
      <c r="J15" s="2" t="n">
        <v>2.01765734265734</v>
      </c>
      <c r="K15" s="2" t="n">
        <v>0.0265982188446398</v>
      </c>
      <c r="L15" s="2" t="n">
        <v>0.00671692785124866</v>
      </c>
      <c r="M15" s="2" t="n">
        <v>0.173153633775169</v>
      </c>
    </row>
    <row r="16" customFormat="false" ht="15" hidden="false" customHeight="false" outlineLevel="0" collapsed="false">
      <c r="A16" s="2" t="s">
        <v>588</v>
      </c>
      <c r="B16" s="2" t="s">
        <v>589</v>
      </c>
      <c r="C16" s="2" t="n">
        <v>30</v>
      </c>
      <c r="D16" s="2" t="n">
        <v>34.090909090909</v>
      </c>
      <c r="E16" s="19" t="n">
        <v>0.000155759644249677</v>
      </c>
      <c r="F16" s="2" t="s">
        <v>587</v>
      </c>
      <c r="G16" s="2" t="n">
        <v>88</v>
      </c>
      <c r="H16" s="2" t="n">
        <v>3250</v>
      </c>
      <c r="I16" s="2" t="n">
        <v>19113</v>
      </c>
      <c r="J16" s="2" t="n">
        <v>2.00486013986014</v>
      </c>
      <c r="K16" s="2" t="n">
        <v>0.0666797568548772</v>
      </c>
      <c r="L16" s="2" t="n">
        <v>0.0666797568548772</v>
      </c>
      <c r="M16" s="2" t="n">
        <v>0.220254936548736</v>
      </c>
    </row>
    <row r="17" customFormat="false" ht="15" hidden="false" customHeight="false" outlineLevel="0" collapsed="false">
      <c r="A17" s="2" t="s">
        <v>574</v>
      </c>
      <c r="B17" s="2" t="s">
        <v>590</v>
      </c>
      <c r="C17" s="2" t="n">
        <v>14</v>
      </c>
      <c r="D17" s="2" t="n">
        <v>15.9090909090909</v>
      </c>
      <c r="E17" s="2" t="n">
        <v>0.00166504820888676</v>
      </c>
      <c r="F17" s="2" t="s">
        <v>591</v>
      </c>
      <c r="G17" s="2" t="n">
        <v>70</v>
      </c>
      <c r="H17" s="2" t="n">
        <v>960</v>
      </c>
      <c r="I17" s="2" t="n">
        <v>12782</v>
      </c>
      <c r="J17" s="2" t="n">
        <v>2.66291666666666</v>
      </c>
      <c r="K17" s="2" t="n">
        <v>0.244186962518476</v>
      </c>
      <c r="L17" s="2" t="n">
        <v>0.0890984109675735</v>
      </c>
      <c r="M17" s="2" t="n">
        <v>2.00851666573375</v>
      </c>
    </row>
    <row r="18" customFormat="false" ht="15" hidden="false" customHeight="false" outlineLevel="0" collapsed="false">
      <c r="A18" s="2" t="s">
        <v>567</v>
      </c>
      <c r="B18" s="2" t="s">
        <v>592</v>
      </c>
      <c r="C18" s="2" t="n">
        <v>33</v>
      </c>
      <c r="D18" s="2" t="n">
        <v>37.5</v>
      </c>
      <c r="E18" s="2" t="n">
        <v>0.00168542143792942</v>
      </c>
      <c r="F18" s="2" t="s">
        <v>593</v>
      </c>
      <c r="G18" s="2" t="n">
        <v>88</v>
      </c>
      <c r="H18" s="2" t="n">
        <v>4318</v>
      </c>
      <c r="I18" s="2" t="n">
        <v>19235</v>
      </c>
      <c r="J18" s="2" t="n">
        <v>1.67047823066234</v>
      </c>
      <c r="K18" s="2" t="n">
        <v>0.279094783540268</v>
      </c>
      <c r="L18" s="2" t="n">
        <v>0.0530805699813902</v>
      </c>
      <c r="M18" s="2" t="n">
        <v>2.08176084468033</v>
      </c>
    </row>
    <row r="19" customFormat="false" ht="15" hidden="false" customHeight="false" outlineLevel="0" collapsed="false">
      <c r="A19" s="2" t="s">
        <v>588</v>
      </c>
      <c r="B19" s="2" t="s">
        <v>594</v>
      </c>
      <c r="C19" s="2" t="n">
        <v>31</v>
      </c>
      <c r="D19" s="2" t="n">
        <v>35.2272727272727</v>
      </c>
      <c r="E19" s="2" t="n">
        <v>0.00383299073989346</v>
      </c>
      <c r="F19" s="2" t="s">
        <v>595</v>
      </c>
      <c r="G19" s="2" t="n">
        <v>88</v>
      </c>
      <c r="H19" s="2" t="n">
        <v>4129</v>
      </c>
      <c r="I19" s="2" t="n">
        <v>19113</v>
      </c>
      <c r="J19" s="2" t="n">
        <v>1.63065842488826</v>
      </c>
      <c r="K19" s="2" t="n">
        <v>0.817549700596322</v>
      </c>
      <c r="L19" s="2" t="n">
        <v>0.3464389751853</v>
      </c>
      <c r="M19" s="2" t="n">
        <v>5.29098055621946</v>
      </c>
    </row>
    <row r="20" customFormat="false" ht="15" hidden="false" customHeight="false" outlineLevel="0" collapsed="false">
      <c r="A20" s="2" t="s">
        <v>567</v>
      </c>
      <c r="B20" s="2" t="s">
        <v>596</v>
      </c>
      <c r="C20" s="2" t="n">
        <v>4</v>
      </c>
      <c r="D20" s="2" t="n">
        <v>4.54545454545454</v>
      </c>
      <c r="E20" s="2" t="n">
        <v>0.00409236449052924</v>
      </c>
      <c r="F20" s="2" t="s">
        <v>597</v>
      </c>
      <c r="G20" s="2" t="n">
        <v>88</v>
      </c>
      <c r="H20" s="2" t="n">
        <v>71</v>
      </c>
      <c r="I20" s="2" t="n">
        <v>19235</v>
      </c>
      <c r="J20" s="2" t="n">
        <v>12.3143405889884</v>
      </c>
      <c r="K20" s="2" t="n">
        <v>0.548666009994528</v>
      </c>
      <c r="L20" s="2" t="n">
        <v>0.0846000307528932</v>
      </c>
      <c r="M20" s="2" t="n">
        <v>4.98565994321557</v>
      </c>
    </row>
    <row r="21" customFormat="false" ht="15" hidden="false" customHeight="false" outlineLevel="0" collapsed="false">
      <c r="A21" s="2" t="s">
        <v>598</v>
      </c>
      <c r="B21" s="2" t="s">
        <v>599</v>
      </c>
      <c r="C21" s="2" t="n">
        <v>4</v>
      </c>
      <c r="D21" s="2" t="n">
        <v>4.54545454545454</v>
      </c>
      <c r="E21" s="2" t="n">
        <v>0.00768621235382755</v>
      </c>
      <c r="F21" s="2" t="s">
        <v>600</v>
      </c>
      <c r="G21" s="2" t="n">
        <v>81</v>
      </c>
      <c r="H21" s="2" t="n">
        <v>84</v>
      </c>
      <c r="I21" s="2" t="n">
        <v>16659</v>
      </c>
      <c r="J21" s="2" t="n">
        <v>9.79365079365079</v>
      </c>
      <c r="K21" s="2" t="n">
        <v>0.821049578392393</v>
      </c>
      <c r="L21" s="2" t="n">
        <v>0.349596032998446</v>
      </c>
      <c r="M21" s="2" t="n">
        <v>9.37434412926648</v>
      </c>
    </row>
    <row r="22" customFormat="false" ht="15" hidden="false" customHeight="false" outlineLevel="0" collapsed="false">
      <c r="A22" s="2" t="s">
        <v>601</v>
      </c>
      <c r="B22" s="2" t="s">
        <v>602</v>
      </c>
      <c r="C22" s="2" t="n">
        <v>4</v>
      </c>
      <c r="D22" s="2" t="n">
        <v>4.54545454545454</v>
      </c>
      <c r="E22" s="2" t="n">
        <v>0.00837157276744119</v>
      </c>
      <c r="F22" s="2" t="s">
        <v>603</v>
      </c>
      <c r="G22" s="2" t="n">
        <v>64</v>
      </c>
      <c r="H22" s="2" t="n">
        <v>86</v>
      </c>
      <c r="I22" s="2" t="n">
        <v>12983</v>
      </c>
      <c r="J22" s="2" t="n">
        <v>9.43531976744186</v>
      </c>
      <c r="K22" s="2" t="n">
        <v>0.785285587410977</v>
      </c>
      <c r="L22" s="2" t="n">
        <v>0.785285587410977</v>
      </c>
      <c r="M22" s="2" t="n">
        <v>9.86273785232804</v>
      </c>
    </row>
    <row r="23" customFormat="false" ht="15" hidden="false" customHeight="false" outlineLevel="0" collapsed="false">
      <c r="A23" s="2" t="s">
        <v>567</v>
      </c>
      <c r="B23" s="2" t="s">
        <v>604</v>
      </c>
      <c r="C23" s="2" t="n">
        <v>16</v>
      </c>
      <c r="D23" s="2" t="n">
        <v>18.1818181818181</v>
      </c>
      <c r="E23" s="2" t="n">
        <v>0.00839873292591068</v>
      </c>
      <c r="F23" s="2" t="s">
        <v>605</v>
      </c>
      <c r="G23" s="2" t="n">
        <v>88</v>
      </c>
      <c r="H23" s="2" t="n">
        <v>1689</v>
      </c>
      <c r="I23" s="2" t="n">
        <v>19235</v>
      </c>
      <c r="J23" s="2" t="n">
        <v>2.07061736369018</v>
      </c>
      <c r="K23" s="2" t="n">
        <v>0.805288245637232</v>
      </c>
      <c r="L23" s="2" t="n">
        <v>0.118265448701578</v>
      </c>
      <c r="M23" s="2" t="n">
        <v>9.98434195928212</v>
      </c>
    </row>
    <row r="24" customFormat="false" ht="15" hidden="false" customHeight="false" outlineLevel="0" collapsed="false">
      <c r="A24" s="2" t="s">
        <v>574</v>
      </c>
      <c r="B24" s="2" t="s">
        <v>606</v>
      </c>
      <c r="C24" s="2" t="n">
        <v>20</v>
      </c>
      <c r="D24" s="2" t="n">
        <v>22.7272727272727</v>
      </c>
      <c r="E24" s="2" t="n">
        <v>0.00855828492936375</v>
      </c>
      <c r="F24" s="2" t="s">
        <v>607</v>
      </c>
      <c r="G24" s="2" t="n">
        <v>70</v>
      </c>
      <c r="H24" s="2" t="n">
        <v>2010</v>
      </c>
      <c r="I24" s="2" t="n">
        <v>12782</v>
      </c>
      <c r="J24" s="2" t="n">
        <v>1.81691542288557</v>
      </c>
      <c r="K24" s="2" t="n">
        <v>0.764013272411084</v>
      </c>
      <c r="L24" s="2" t="n">
        <v>0.25083493775379</v>
      </c>
      <c r="M24" s="2" t="n">
        <v>9.93598264801336</v>
      </c>
    </row>
    <row r="25" customFormat="false" ht="15" hidden="false" customHeight="false" outlineLevel="0" collapsed="false">
      <c r="A25" s="2" t="s">
        <v>574</v>
      </c>
      <c r="B25" s="2" t="s">
        <v>608</v>
      </c>
      <c r="C25" s="2" t="n">
        <v>4</v>
      </c>
      <c r="D25" s="2" t="n">
        <v>4.54545454545454</v>
      </c>
      <c r="E25" s="2" t="n">
        <v>0.0085807967158275</v>
      </c>
      <c r="F25" s="2" t="s">
        <v>609</v>
      </c>
      <c r="G25" s="2" t="n">
        <v>70</v>
      </c>
      <c r="H25" s="2" t="n">
        <v>78</v>
      </c>
      <c r="I25" s="2" t="n">
        <v>12782</v>
      </c>
      <c r="J25" s="2" t="n">
        <v>9.36410256410256</v>
      </c>
      <c r="K25" s="2" t="n">
        <v>0.76491176910037</v>
      </c>
      <c r="L25" s="2" t="n">
        <v>0.214393355499857</v>
      </c>
      <c r="M25" s="2" t="n">
        <v>9.96087833914906</v>
      </c>
    </row>
    <row r="26" customFormat="false" ht="15" hidden="false" customHeight="false" outlineLevel="0" collapsed="false">
      <c r="A26" s="2" t="s">
        <v>567</v>
      </c>
      <c r="B26" s="2" t="s">
        <v>610</v>
      </c>
      <c r="C26" s="2" t="n">
        <v>23</v>
      </c>
      <c r="D26" s="2" t="n">
        <v>26.1363636363636</v>
      </c>
      <c r="E26" s="2" t="n">
        <v>0.00962599832203968</v>
      </c>
      <c r="F26" s="2" t="s">
        <v>611</v>
      </c>
      <c r="G26" s="2" t="n">
        <v>88</v>
      </c>
      <c r="H26" s="2" t="n">
        <v>2924</v>
      </c>
      <c r="I26" s="2" t="n">
        <v>19235</v>
      </c>
      <c r="J26" s="2" t="n">
        <v>1.71933294988185</v>
      </c>
      <c r="K26" s="2" t="n">
        <v>0.846873327910318</v>
      </c>
      <c r="L26" s="2" t="n">
        <v>0.125440531643571</v>
      </c>
      <c r="M26" s="2" t="n">
        <v>11.3639481411604</v>
      </c>
    </row>
    <row r="27" customFormat="false" ht="15" hidden="false" customHeight="false" outlineLevel="0" collapsed="false">
      <c r="A27" s="2" t="s">
        <v>588</v>
      </c>
      <c r="B27" s="2" t="s">
        <v>610</v>
      </c>
      <c r="C27" s="2" t="n">
        <v>22</v>
      </c>
      <c r="D27" s="2" t="n">
        <v>25</v>
      </c>
      <c r="E27" s="2" t="n">
        <v>0.013782567512308</v>
      </c>
      <c r="F27" s="2" t="s">
        <v>612</v>
      </c>
      <c r="G27" s="2" t="n">
        <v>88</v>
      </c>
      <c r="H27" s="2" t="n">
        <v>2819</v>
      </c>
      <c r="I27" s="2" t="n">
        <v>19113</v>
      </c>
      <c r="J27" s="2" t="n">
        <v>1.69501596310748</v>
      </c>
      <c r="K27" s="2" t="n">
        <v>0.997862554841288</v>
      </c>
      <c r="L27" s="2" t="n">
        <v>0.428174945472317</v>
      </c>
      <c r="M27" s="2" t="n">
        <v>17.8359025562572</v>
      </c>
    </row>
    <row r="28" customFormat="false" ht="15" hidden="false" customHeight="false" outlineLevel="0" collapsed="false">
      <c r="A28" s="2" t="s">
        <v>574</v>
      </c>
      <c r="B28" s="2" t="s">
        <v>613</v>
      </c>
      <c r="C28" s="2" t="n">
        <v>3</v>
      </c>
      <c r="D28" s="2" t="n">
        <v>3.4090909090909</v>
      </c>
      <c r="E28" s="2" t="n">
        <v>0.0152350034968394</v>
      </c>
      <c r="F28" s="2" t="s">
        <v>614</v>
      </c>
      <c r="G28" s="2" t="n">
        <v>70</v>
      </c>
      <c r="H28" s="2" t="n">
        <v>35</v>
      </c>
      <c r="I28" s="2" t="n">
        <v>12782</v>
      </c>
      <c r="J28" s="2" t="n">
        <v>15.6514285714285</v>
      </c>
      <c r="K28" s="2" t="n">
        <v>0.924163665099911</v>
      </c>
      <c r="L28" s="2" t="n">
        <v>0.209010593977809</v>
      </c>
      <c r="M28" s="2" t="n">
        <v>17.0490412306653</v>
      </c>
    </row>
    <row r="29" customFormat="false" ht="15" hidden="false" customHeight="false" outlineLevel="0" collapsed="false">
      <c r="A29" s="2" t="s">
        <v>574</v>
      </c>
      <c r="B29" s="2" t="s">
        <v>615</v>
      </c>
      <c r="C29" s="2" t="n">
        <v>4</v>
      </c>
      <c r="D29" s="2" t="n">
        <v>4.54545454545454</v>
      </c>
      <c r="E29" s="2" t="n">
        <v>0.0252953488167511</v>
      </c>
      <c r="F29" s="2" t="s">
        <v>609</v>
      </c>
      <c r="G29" s="2" t="n">
        <v>70</v>
      </c>
      <c r="H29" s="2" t="n">
        <v>117</v>
      </c>
      <c r="I29" s="2" t="n">
        <v>12782</v>
      </c>
      <c r="J29" s="2" t="n">
        <v>6.24273504273504</v>
      </c>
      <c r="K29" s="2" t="n">
        <v>0.986489529802299</v>
      </c>
      <c r="L29" s="2" t="n">
        <v>0.212685302095283</v>
      </c>
      <c r="M29" s="2" t="n">
        <v>26.7977920610236</v>
      </c>
    </row>
    <row r="30" customFormat="false" ht="15" hidden="false" customHeight="false" outlineLevel="0" collapsed="false">
      <c r="A30" s="2" t="s">
        <v>567</v>
      </c>
      <c r="B30" s="2" t="s">
        <v>616</v>
      </c>
      <c r="C30" s="2" t="n">
        <v>3</v>
      </c>
      <c r="D30" s="2" t="n">
        <v>3.4090909090909</v>
      </c>
      <c r="E30" s="2" t="n">
        <v>0.0359864972213559</v>
      </c>
      <c r="F30" s="2" t="s">
        <v>614</v>
      </c>
      <c r="G30" s="2" t="n">
        <v>88</v>
      </c>
      <c r="H30" s="2" t="n">
        <v>66</v>
      </c>
      <c r="I30" s="2" t="n">
        <v>19235</v>
      </c>
      <c r="J30" s="2" t="n">
        <v>9.93543388429752</v>
      </c>
      <c r="K30" s="2" t="n">
        <v>0.999183183118071</v>
      </c>
      <c r="L30" s="2" t="n">
        <v>0.287215381501933</v>
      </c>
      <c r="M30" s="2" t="n">
        <v>36.6868824397679</v>
      </c>
    </row>
    <row r="31" customFormat="false" ht="15" hidden="false" customHeight="false" outlineLevel="0" collapsed="false">
      <c r="A31" s="2" t="s">
        <v>601</v>
      </c>
      <c r="B31" s="2" t="s">
        <v>617</v>
      </c>
      <c r="C31" s="2" t="n">
        <v>7</v>
      </c>
      <c r="D31" s="2" t="n">
        <v>7.95454545454545</v>
      </c>
      <c r="E31" s="2" t="n">
        <v>0.086192842091164</v>
      </c>
      <c r="F31" s="2" t="s">
        <v>618</v>
      </c>
      <c r="G31" s="2" t="n">
        <v>64</v>
      </c>
      <c r="H31" s="2" t="n">
        <v>634</v>
      </c>
      <c r="I31" s="2" t="n">
        <v>12983</v>
      </c>
      <c r="J31" s="2" t="n">
        <v>2.23977227917981</v>
      </c>
      <c r="K31" s="2" t="n">
        <v>0.999999931390591</v>
      </c>
      <c r="L31" s="2" t="n">
        <v>0.807850894403848</v>
      </c>
      <c r="M31" s="2" t="n">
        <v>67.1529849992259</v>
      </c>
    </row>
    <row r="33" customFormat="false" ht="15" hidden="false" customHeight="false" outlineLevel="0" collapsed="false">
      <c r="A33" s="2" t="s">
        <v>619</v>
      </c>
      <c r="B33" s="2" t="s">
        <v>620</v>
      </c>
    </row>
    <row r="34" customFormat="false" ht="15" hidden="false" customHeight="false" outlineLevel="0" collapsed="false">
      <c r="A34" s="2" t="s">
        <v>554</v>
      </c>
      <c r="B34" s="2" t="s">
        <v>555</v>
      </c>
      <c r="C34" s="2" t="s">
        <v>556</v>
      </c>
      <c r="D34" s="2" t="s">
        <v>557</v>
      </c>
      <c r="E34" s="2" t="s">
        <v>558</v>
      </c>
      <c r="F34" s="2" t="s">
        <v>559</v>
      </c>
      <c r="G34" s="2" t="s">
        <v>560</v>
      </c>
      <c r="H34" s="2" t="s">
        <v>561</v>
      </c>
      <c r="I34" s="2" t="s">
        <v>562</v>
      </c>
      <c r="J34" s="2" t="s">
        <v>563</v>
      </c>
      <c r="K34" s="2" t="s">
        <v>564</v>
      </c>
      <c r="L34" s="2" t="s">
        <v>565</v>
      </c>
      <c r="M34" s="2" t="s">
        <v>566</v>
      </c>
    </row>
    <row r="35" customFormat="false" ht="15" hidden="false" customHeight="false" outlineLevel="0" collapsed="false">
      <c r="A35" s="2" t="s">
        <v>570</v>
      </c>
      <c r="B35" s="2" t="s">
        <v>621</v>
      </c>
      <c r="C35" s="2" t="n">
        <v>6</v>
      </c>
      <c r="D35" s="2" t="n">
        <v>6.81818181818181</v>
      </c>
      <c r="E35" s="19" t="n">
        <v>0.000727576033314233</v>
      </c>
      <c r="F35" s="2" t="s">
        <v>622</v>
      </c>
      <c r="G35" s="2" t="n">
        <v>73</v>
      </c>
      <c r="H35" s="2" t="n">
        <v>134</v>
      </c>
      <c r="I35" s="2" t="n">
        <v>13528</v>
      </c>
      <c r="J35" s="2" t="n">
        <v>8.29768963402167</v>
      </c>
      <c r="K35" s="2" t="n">
        <v>0.537686152953451</v>
      </c>
      <c r="L35" s="2" t="n">
        <v>0.226763581674964</v>
      </c>
      <c r="M35" s="2" t="n">
        <v>1.15182177639454</v>
      </c>
    </row>
    <row r="36" customFormat="false" ht="15" hidden="false" customHeight="false" outlineLevel="0" collapsed="false">
      <c r="A36" s="2" t="s">
        <v>570</v>
      </c>
      <c r="B36" s="2" t="s">
        <v>623</v>
      </c>
      <c r="C36" s="2" t="n">
        <v>6</v>
      </c>
      <c r="D36" s="2" t="n">
        <v>6.81818181818181</v>
      </c>
      <c r="E36" s="19" t="n">
        <v>0.000915427041381911</v>
      </c>
      <c r="F36" s="2" t="s">
        <v>622</v>
      </c>
      <c r="G36" s="2" t="n">
        <v>73</v>
      </c>
      <c r="H36" s="2" t="n">
        <v>141</v>
      </c>
      <c r="I36" s="2" t="n">
        <v>13528</v>
      </c>
      <c r="J36" s="2" t="n">
        <v>7.88574759545321</v>
      </c>
      <c r="K36" s="2" t="n">
        <v>0.621219000498491</v>
      </c>
      <c r="L36" s="2" t="n">
        <v>0.215492596521472</v>
      </c>
      <c r="M36" s="2" t="n">
        <v>1.44718170216018</v>
      </c>
    </row>
    <row r="37" customFormat="false" ht="15" hidden="false" customHeight="false" outlineLevel="0" collapsed="false">
      <c r="A37" s="2" t="s">
        <v>570</v>
      </c>
      <c r="B37" s="2" t="s">
        <v>624</v>
      </c>
      <c r="C37" s="2" t="n">
        <v>4</v>
      </c>
      <c r="D37" s="2" t="n">
        <v>4.54545454545454</v>
      </c>
      <c r="E37" s="2" t="n">
        <v>0.0568844790609126</v>
      </c>
      <c r="F37" s="2" t="s">
        <v>625</v>
      </c>
      <c r="G37" s="2" t="n">
        <v>73</v>
      </c>
      <c r="H37" s="2" t="n">
        <v>164</v>
      </c>
      <c r="I37" s="2" t="n">
        <v>13528</v>
      </c>
      <c r="J37" s="2" t="n">
        <v>4.51987971934513</v>
      </c>
      <c r="K37" s="2" t="n">
        <v>1</v>
      </c>
      <c r="L37" s="2" t="n">
        <v>0.891082042635447</v>
      </c>
      <c r="M37" s="2" t="n">
        <v>60.6315273206518</v>
      </c>
    </row>
    <row r="39" customFormat="false" ht="15" hidden="false" customHeight="false" outlineLevel="0" collapsed="false">
      <c r="A39" s="2" t="s">
        <v>626</v>
      </c>
      <c r="B39" s="2" t="s">
        <v>627</v>
      </c>
    </row>
    <row r="40" customFormat="false" ht="15" hidden="false" customHeight="false" outlineLevel="0" collapsed="false">
      <c r="A40" s="2" t="s">
        <v>554</v>
      </c>
      <c r="B40" s="2" t="s">
        <v>555</v>
      </c>
      <c r="C40" s="2" t="s">
        <v>556</v>
      </c>
      <c r="D40" s="2" t="s">
        <v>557</v>
      </c>
      <c r="E40" s="2" t="s">
        <v>558</v>
      </c>
      <c r="F40" s="2" t="s">
        <v>559</v>
      </c>
      <c r="G40" s="2" t="s">
        <v>560</v>
      </c>
      <c r="H40" s="2" t="s">
        <v>561</v>
      </c>
      <c r="I40" s="2" t="s">
        <v>562</v>
      </c>
      <c r="J40" s="2" t="s">
        <v>563</v>
      </c>
      <c r="K40" s="2" t="s">
        <v>564</v>
      </c>
      <c r="L40" s="2" t="s">
        <v>565</v>
      </c>
      <c r="M40" s="2" t="s">
        <v>566</v>
      </c>
    </row>
    <row r="41" customFormat="false" ht="15" hidden="false" customHeight="false" outlineLevel="0" collapsed="false">
      <c r="A41" s="2" t="s">
        <v>574</v>
      </c>
      <c r="B41" s="2" t="s">
        <v>628</v>
      </c>
      <c r="C41" s="2" t="n">
        <v>6</v>
      </c>
      <c r="D41" s="2" t="n">
        <v>6.81818181818181</v>
      </c>
      <c r="E41" s="2" t="n">
        <v>0.00474777478575861</v>
      </c>
      <c r="F41" s="2" t="s">
        <v>629</v>
      </c>
      <c r="G41" s="2" t="n">
        <v>70</v>
      </c>
      <c r="H41" s="2" t="n">
        <v>203</v>
      </c>
      <c r="I41" s="2" t="n">
        <v>12782</v>
      </c>
      <c r="J41" s="2" t="n">
        <v>5.39704433497536</v>
      </c>
      <c r="K41" s="2" t="n">
        <v>0.550457847621317</v>
      </c>
      <c r="L41" s="2" t="n">
        <v>0.181172150611092</v>
      </c>
      <c r="M41" s="2" t="n">
        <v>5.62971877178616</v>
      </c>
    </row>
    <row r="42" customFormat="false" ht="15" hidden="false" customHeight="false" outlineLevel="0" collapsed="false">
      <c r="A42" s="2" t="s">
        <v>574</v>
      </c>
      <c r="B42" s="2" t="s">
        <v>630</v>
      </c>
      <c r="C42" s="2" t="n">
        <v>5</v>
      </c>
      <c r="D42" s="2" t="n">
        <v>5.68181818181818</v>
      </c>
      <c r="E42" s="2" t="n">
        <v>0.0097692588077454</v>
      </c>
      <c r="F42" s="2" t="s">
        <v>631</v>
      </c>
      <c r="G42" s="2" t="n">
        <v>70</v>
      </c>
      <c r="H42" s="2" t="n">
        <v>155</v>
      </c>
      <c r="I42" s="2" t="n">
        <v>12782</v>
      </c>
      <c r="J42" s="2" t="n">
        <v>5.89032258064516</v>
      </c>
      <c r="K42" s="2" t="n">
        <v>0.807816551976939</v>
      </c>
      <c r="L42" s="2" t="n">
        <v>0.209915191206736</v>
      </c>
      <c r="M42" s="2" t="n">
        <v>11.2662600386218</v>
      </c>
    </row>
    <row r="43" customFormat="false" ht="15" hidden="false" customHeight="false" outlineLevel="0" collapsed="false">
      <c r="A43" s="2" t="s">
        <v>574</v>
      </c>
      <c r="B43" s="2" t="s">
        <v>632</v>
      </c>
      <c r="C43" s="2" t="n">
        <v>5</v>
      </c>
      <c r="D43" s="2" t="n">
        <v>5.68181818181818</v>
      </c>
      <c r="E43" s="2" t="n">
        <v>0.0138934611429342</v>
      </c>
      <c r="F43" s="2" t="s">
        <v>631</v>
      </c>
      <c r="G43" s="2" t="n">
        <v>70</v>
      </c>
      <c r="H43" s="2" t="n">
        <v>172</v>
      </c>
      <c r="I43" s="2" t="n">
        <v>12782</v>
      </c>
      <c r="J43" s="2" t="n">
        <v>5.30813953488372</v>
      </c>
      <c r="K43" s="2" t="n">
        <v>0.90467542303787</v>
      </c>
      <c r="L43" s="2" t="n">
        <v>0.209466117477128</v>
      </c>
      <c r="M43" s="2" t="n">
        <v>15.6626461903854</v>
      </c>
    </row>
    <row r="44" customFormat="false" ht="15" hidden="false" customHeight="false" outlineLevel="0" collapsed="false">
      <c r="A44" s="2" t="s">
        <v>633</v>
      </c>
      <c r="B44" s="2" t="s">
        <v>634</v>
      </c>
      <c r="C44" s="2" t="n">
        <v>4</v>
      </c>
      <c r="D44" s="2" t="n">
        <v>4.54545454545454</v>
      </c>
      <c r="E44" s="2" t="n">
        <v>0.0160853555214528</v>
      </c>
      <c r="F44" s="2" t="s">
        <v>635</v>
      </c>
      <c r="G44" s="2" t="n">
        <v>37</v>
      </c>
      <c r="H44" s="2" t="n">
        <v>76</v>
      </c>
      <c r="I44" s="2" t="n">
        <v>5085</v>
      </c>
      <c r="J44" s="2" t="n">
        <v>7.23328591749644</v>
      </c>
      <c r="K44" s="2" t="n">
        <v>0.622040316517784</v>
      </c>
      <c r="L44" s="2" t="n">
        <v>0.276983027625273</v>
      </c>
      <c r="M44" s="2" t="n">
        <v>14.9994582248406</v>
      </c>
    </row>
    <row r="45" customFormat="false" ht="15" hidden="false" customHeight="false" outlineLevel="0" collapsed="false">
      <c r="A45" s="2" t="s">
        <v>574</v>
      </c>
      <c r="B45" s="2" t="s">
        <v>636</v>
      </c>
      <c r="C45" s="2" t="n">
        <v>4</v>
      </c>
      <c r="D45" s="2" t="n">
        <v>4.54545454545454</v>
      </c>
      <c r="E45" s="2" t="n">
        <v>0.0176739102127296</v>
      </c>
      <c r="F45" s="2" t="s">
        <v>637</v>
      </c>
      <c r="G45" s="2" t="n">
        <v>70</v>
      </c>
      <c r="H45" s="2" t="n">
        <v>102</v>
      </c>
      <c r="I45" s="2" t="n">
        <v>12782</v>
      </c>
      <c r="J45" s="2" t="n">
        <v>7.16078431372549</v>
      </c>
      <c r="K45" s="2" t="n">
        <v>0.950001839843601</v>
      </c>
      <c r="L45" s="2" t="n">
        <v>0.220924580954714</v>
      </c>
      <c r="M45" s="2" t="n">
        <v>19.5160348124893</v>
      </c>
    </row>
    <row r="46" customFormat="false" ht="15" hidden="false" customHeight="false" outlineLevel="0" collapsed="false">
      <c r="A46" s="2" t="s">
        <v>574</v>
      </c>
      <c r="B46" s="2" t="s">
        <v>638</v>
      </c>
      <c r="C46" s="2" t="n">
        <v>4</v>
      </c>
      <c r="D46" s="2" t="n">
        <v>4.54545454545454</v>
      </c>
      <c r="E46" s="2" t="n">
        <v>0.0195587556235051</v>
      </c>
      <c r="F46" s="2" t="s">
        <v>637</v>
      </c>
      <c r="G46" s="2" t="n">
        <v>70</v>
      </c>
      <c r="H46" s="2" t="n">
        <v>106</v>
      </c>
      <c r="I46" s="2" t="n">
        <v>12782</v>
      </c>
      <c r="J46" s="2" t="n">
        <v>6.89056603773584</v>
      </c>
      <c r="K46" s="2" t="n">
        <v>0.963790362271005</v>
      </c>
      <c r="L46" s="2" t="n">
        <v>0.211032942658611</v>
      </c>
      <c r="M46" s="2" t="n">
        <v>21.3762521711467</v>
      </c>
    </row>
    <row r="47" customFormat="false" ht="15" hidden="false" customHeight="false" outlineLevel="0" collapsed="false">
      <c r="A47" s="2" t="s">
        <v>574</v>
      </c>
      <c r="B47" s="2" t="s">
        <v>639</v>
      </c>
      <c r="C47" s="2" t="n">
        <v>4</v>
      </c>
      <c r="D47" s="2" t="n">
        <v>4.54545454545454</v>
      </c>
      <c r="E47" s="2" t="n">
        <v>0.0225870947375925</v>
      </c>
      <c r="F47" s="2" t="s">
        <v>637</v>
      </c>
      <c r="G47" s="2" t="n">
        <v>70</v>
      </c>
      <c r="H47" s="2" t="n">
        <v>112</v>
      </c>
      <c r="I47" s="2" t="n">
        <v>12782</v>
      </c>
      <c r="J47" s="2" t="n">
        <v>6.52142857142857</v>
      </c>
      <c r="K47" s="2" t="n">
        <v>0.978466452593341</v>
      </c>
      <c r="L47" s="2" t="n">
        <v>0.225762197618716</v>
      </c>
      <c r="M47" s="2" t="n">
        <v>24.2825508329023</v>
      </c>
    </row>
    <row r="48" customFormat="false" ht="15" hidden="false" customHeight="false" outlineLevel="0" collapsed="false">
      <c r="A48" s="2" t="s">
        <v>574</v>
      </c>
      <c r="B48" s="2" t="s">
        <v>640</v>
      </c>
      <c r="C48" s="2" t="n">
        <v>7</v>
      </c>
      <c r="D48" s="2" t="n">
        <v>7.95454545454545</v>
      </c>
      <c r="E48" s="2" t="n">
        <v>0.0603101062500515</v>
      </c>
      <c r="F48" s="2" t="s">
        <v>641</v>
      </c>
      <c r="G48" s="2" t="n">
        <v>70</v>
      </c>
      <c r="H48" s="2" t="n">
        <v>518</v>
      </c>
      <c r="I48" s="2" t="n">
        <v>12782</v>
      </c>
      <c r="J48" s="2" t="n">
        <v>2.46756756756756</v>
      </c>
      <c r="K48" s="2" t="n">
        <v>0.999971066203395</v>
      </c>
      <c r="L48" s="2" t="n">
        <v>0.392037980749571</v>
      </c>
      <c r="M48" s="2" t="n">
        <v>53.1105997191319</v>
      </c>
    </row>
    <row r="50" customFormat="false" ht="15" hidden="false" customHeight="false" outlineLevel="0" collapsed="false">
      <c r="A50" s="2" t="s">
        <v>642</v>
      </c>
      <c r="B50" s="2" t="s">
        <v>643</v>
      </c>
    </row>
    <row r="51" customFormat="false" ht="15" hidden="false" customHeight="false" outlineLevel="0" collapsed="false">
      <c r="A51" s="2" t="s">
        <v>554</v>
      </c>
      <c r="B51" s="2" t="s">
        <v>555</v>
      </c>
      <c r="C51" s="2" t="s">
        <v>556</v>
      </c>
      <c r="D51" s="2" t="s">
        <v>557</v>
      </c>
      <c r="E51" s="2" t="s">
        <v>558</v>
      </c>
      <c r="F51" s="2" t="s">
        <v>559</v>
      </c>
      <c r="G51" s="2" t="s">
        <v>560</v>
      </c>
      <c r="H51" s="2" t="s">
        <v>561</v>
      </c>
      <c r="I51" s="2" t="s">
        <v>562</v>
      </c>
      <c r="J51" s="2" t="s">
        <v>563</v>
      </c>
      <c r="K51" s="2" t="s">
        <v>564</v>
      </c>
      <c r="L51" s="2" t="s">
        <v>565</v>
      </c>
      <c r="M51" s="2" t="s">
        <v>566</v>
      </c>
    </row>
    <row r="52" customFormat="false" ht="15" hidden="false" customHeight="false" outlineLevel="0" collapsed="false">
      <c r="A52" s="2" t="s">
        <v>570</v>
      </c>
      <c r="B52" s="2" t="s">
        <v>644</v>
      </c>
      <c r="C52" s="2" t="n">
        <v>9</v>
      </c>
      <c r="D52" s="2" t="n">
        <v>10.2272727272727</v>
      </c>
      <c r="E52" s="2" t="n">
        <v>0.00363578574101242</v>
      </c>
      <c r="F52" s="2" t="s">
        <v>645</v>
      </c>
      <c r="G52" s="2" t="n">
        <v>73</v>
      </c>
      <c r="H52" s="2" t="n">
        <v>475</v>
      </c>
      <c r="I52" s="2" t="n">
        <v>13528</v>
      </c>
      <c r="J52" s="2" t="n">
        <v>3.51123287671232</v>
      </c>
      <c r="K52" s="2" t="n">
        <v>0.978952130821741</v>
      </c>
      <c r="L52" s="2" t="n">
        <v>0.474546015903929</v>
      </c>
      <c r="M52" s="2" t="n">
        <v>5.63277613285312</v>
      </c>
    </row>
    <row r="53" customFormat="false" ht="15" hidden="false" customHeight="false" outlineLevel="0" collapsed="false">
      <c r="A53" s="2" t="s">
        <v>570</v>
      </c>
      <c r="B53" s="2" t="s">
        <v>646</v>
      </c>
      <c r="C53" s="2" t="n">
        <v>6</v>
      </c>
      <c r="D53" s="2" t="n">
        <v>6.81818181818181</v>
      </c>
      <c r="E53" s="2" t="n">
        <v>0.0236871041079841</v>
      </c>
      <c r="F53" s="2" t="s">
        <v>647</v>
      </c>
      <c r="G53" s="2" t="n">
        <v>73</v>
      </c>
      <c r="H53" s="2" t="n">
        <v>307</v>
      </c>
      <c r="I53" s="2" t="n">
        <v>13528</v>
      </c>
      <c r="J53" s="2" t="n">
        <v>3.62179286957297</v>
      </c>
      <c r="K53" s="2" t="n">
        <v>0.999999999990787</v>
      </c>
      <c r="L53" s="2" t="n">
        <v>0.837167710902343</v>
      </c>
      <c r="M53" s="2" t="n">
        <v>31.7208371014899</v>
      </c>
    </row>
    <row r="54" customFormat="false" ht="15" hidden="false" customHeight="false" outlineLevel="0" collapsed="false">
      <c r="A54" s="2" t="s">
        <v>570</v>
      </c>
      <c r="B54" s="2" t="s">
        <v>648</v>
      </c>
      <c r="C54" s="2" t="n">
        <v>6</v>
      </c>
      <c r="D54" s="2" t="n">
        <v>6.81818181818181</v>
      </c>
      <c r="E54" s="2" t="n">
        <v>0.0236871041079841</v>
      </c>
      <c r="F54" s="2" t="s">
        <v>647</v>
      </c>
      <c r="G54" s="2" t="n">
        <v>73</v>
      </c>
      <c r="H54" s="2" t="n">
        <v>307</v>
      </c>
      <c r="I54" s="2" t="n">
        <v>13528</v>
      </c>
      <c r="J54" s="2" t="n">
        <v>3.62179286957297</v>
      </c>
      <c r="K54" s="2" t="n">
        <v>0.999999999990787</v>
      </c>
      <c r="L54" s="2" t="n">
        <v>0.837167710902343</v>
      </c>
      <c r="M54" s="2" t="n">
        <v>31.7208371014899</v>
      </c>
    </row>
    <row r="55" customFormat="false" ht="15" hidden="false" customHeight="false" outlineLevel="0" collapsed="false">
      <c r="A55" s="2" t="s">
        <v>570</v>
      </c>
      <c r="B55" s="2" t="s">
        <v>649</v>
      </c>
      <c r="C55" s="2" t="n">
        <v>5</v>
      </c>
      <c r="D55" s="2" t="n">
        <v>5.68181818181818</v>
      </c>
      <c r="E55" s="2" t="n">
        <v>0.0593865533294485</v>
      </c>
      <c r="F55" s="2" t="s">
        <v>650</v>
      </c>
      <c r="G55" s="2" t="n">
        <v>73</v>
      </c>
      <c r="H55" s="2" t="n">
        <v>276</v>
      </c>
      <c r="I55" s="2" t="n">
        <v>13528</v>
      </c>
      <c r="J55" s="2" t="n">
        <v>3.35715703791939</v>
      </c>
      <c r="K55" s="2" t="n">
        <v>1</v>
      </c>
      <c r="L55" s="2" t="n">
        <v>0.893307744865616</v>
      </c>
      <c r="M55" s="2" t="n">
        <v>62.2614733921159</v>
      </c>
    </row>
    <row r="57" customFormat="false" ht="15" hidden="false" customHeight="false" outlineLevel="0" collapsed="false">
      <c r="A57" s="2" t="s">
        <v>651</v>
      </c>
      <c r="B57" s="2" t="s">
        <v>652</v>
      </c>
    </row>
    <row r="58" customFormat="false" ht="15" hidden="false" customHeight="false" outlineLevel="0" collapsed="false">
      <c r="A58" s="2" t="s">
        <v>554</v>
      </c>
      <c r="B58" s="2" t="s">
        <v>555</v>
      </c>
      <c r="C58" s="2" t="s">
        <v>556</v>
      </c>
      <c r="D58" s="2" t="s">
        <v>557</v>
      </c>
      <c r="E58" s="2" t="s">
        <v>558</v>
      </c>
      <c r="F58" s="2" t="s">
        <v>559</v>
      </c>
      <c r="G58" s="2" t="s">
        <v>560</v>
      </c>
      <c r="H58" s="2" t="s">
        <v>561</v>
      </c>
      <c r="I58" s="2" t="s">
        <v>562</v>
      </c>
      <c r="J58" s="2" t="s">
        <v>563</v>
      </c>
      <c r="K58" s="2" t="s">
        <v>564</v>
      </c>
      <c r="L58" s="2" t="s">
        <v>565</v>
      </c>
      <c r="M58" s="2" t="s">
        <v>566</v>
      </c>
    </row>
    <row r="59" customFormat="false" ht="15" hidden="false" customHeight="false" outlineLevel="0" collapsed="false">
      <c r="A59" s="2" t="s">
        <v>633</v>
      </c>
      <c r="B59" s="2" t="s">
        <v>653</v>
      </c>
      <c r="C59" s="2" t="n">
        <v>7</v>
      </c>
      <c r="D59" s="2" t="n">
        <v>7.95454545454545</v>
      </c>
      <c r="E59" s="2" t="n">
        <v>0.00255471308315855</v>
      </c>
      <c r="F59" s="2" t="s">
        <v>654</v>
      </c>
      <c r="G59" s="2" t="n">
        <v>37</v>
      </c>
      <c r="H59" s="2" t="n">
        <v>201</v>
      </c>
      <c r="I59" s="2" t="n">
        <v>5085</v>
      </c>
      <c r="J59" s="2" t="n">
        <v>4.78620411456232</v>
      </c>
      <c r="K59" s="2" t="n">
        <v>0.142281151734049</v>
      </c>
      <c r="L59" s="2" t="n">
        <v>0.142281151734049</v>
      </c>
      <c r="M59" s="2" t="n">
        <v>2.53094362479936</v>
      </c>
    </row>
    <row r="60" customFormat="false" ht="15" hidden="false" customHeight="false" outlineLevel="0" collapsed="false">
      <c r="A60" s="2" t="s">
        <v>633</v>
      </c>
      <c r="B60" s="2" t="s">
        <v>655</v>
      </c>
      <c r="C60" s="2" t="n">
        <v>5</v>
      </c>
      <c r="D60" s="2" t="n">
        <v>5.68181818181818</v>
      </c>
      <c r="E60" s="2" t="n">
        <v>0.00272933535099897</v>
      </c>
      <c r="F60" s="2" t="s">
        <v>656</v>
      </c>
      <c r="G60" s="2" t="n">
        <v>37</v>
      </c>
      <c r="H60" s="2" t="n">
        <v>84</v>
      </c>
      <c r="I60" s="2" t="n">
        <v>5085</v>
      </c>
      <c r="J60" s="2" t="n">
        <v>8.18050193050193</v>
      </c>
      <c r="K60" s="2" t="n">
        <v>0.151244403799221</v>
      </c>
      <c r="L60" s="2" t="n">
        <v>0.0787206741705429</v>
      </c>
      <c r="M60" s="2" t="n">
        <v>2.7018168783271</v>
      </c>
    </row>
    <row r="61" customFormat="false" ht="15" hidden="false" customHeight="false" outlineLevel="0" collapsed="false">
      <c r="A61" s="2" t="s">
        <v>598</v>
      </c>
      <c r="B61" s="2" t="s">
        <v>657</v>
      </c>
      <c r="C61" s="2" t="n">
        <v>3</v>
      </c>
      <c r="D61" s="2" t="n">
        <v>3.4090909090909</v>
      </c>
      <c r="E61" s="2" t="n">
        <v>0.0368292907528222</v>
      </c>
      <c r="F61" s="2" t="s">
        <v>658</v>
      </c>
      <c r="G61" s="2" t="n">
        <v>81</v>
      </c>
      <c r="H61" s="2" t="n">
        <v>63</v>
      </c>
      <c r="I61" s="2" t="n">
        <v>16659</v>
      </c>
      <c r="J61" s="2" t="n">
        <v>9.79365079365079</v>
      </c>
      <c r="K61" s="2" t="n">
        <v>0.999767818016839</v>
      </c>
      <c r="L61" s="2" t="n">
        <v>0.648659217232713</v>
      </c>
      <c r="M61" s="2" t="n">
        <v>38.0415779413266</v>
      </c>
    </row>
    <row r="62" customFormat="false" ht="15" hidden="false" customHeight="false" outlineLevel="0" collapsed="false">
      <c r="A62" s="2" t="s">
        <v>598</v>
      </c>
      <c r="B62" s="2" t="s">
        <v>659</v>
      </c>
      <c r="C62" s="2" t="n">
        <v>5</v>
      </c>
      <c r="D62" s="2" t="n">
        <v>5.68181818181818</v>
      </c>
      <c r="E62" s="2" t="n">
        <v>0.0524801410843316</v>
      </c>
      <c r="F62" s="2" t="s">
        <v>660</v>
      </c>
      <c r="G62" s="2" t="n">
        <v>81</v>
      </c>
      <c r="H62" s="2" t="n">
        <v>293</v>
      </c>
      <c r="I62" s="2" t="n">
        <v>16659</v>
      </c>
      <c r="J62" s="2" t="n">
        <v>3.50967007963594</v>
      </c>
      <c r="K62" s="2" t="n">
        <v>0.999993985554516</v>
      </c>
      <c r="L62" s="2" t="n">
        <v>0.737027326632668</v>
      </c>
      <c r="M62" s="2" t="n">
        <v>49.7270914338836</v>
      </c>
    </row>
    <row r="63" customFormat="false" ht="15" hidden="false" customHeight="false" outlineLevel="0" collapsed="false">
      <c r="A63" s="2" t="s">
        <v>633</v>
      </c>
      <c r="B63" s="2" t="s">
        <v>661</v>
      </c>
      <c r="C63" s="2" t="n">
        <v>6</v>
      </c>
      <c r="D63" s="2" t="n">
        <v>6.81818181818181</v>
      </c>
      <c r="E63" s="2" t="n">
        <v>0.0789267405813348</v>
      </c>
      <c r="F63" s="2" t="s">
        <v>662</v>
      </c>
      <c r="G63" s="2" t="n">
        <v>37</v>
      </c>
      <c r="H63" s="2" t="n">
        <v>328</v>
      </c>
      <c r="I63" s="2" t="n">
        <v>5085</v>
      </c>
      <c r="J63" s="2" t="n">
        <v>2.51400791034937</v>
      </c>
      <c r="K63" s="2" t="n">
        <v>0.992794726949238</v>
      </c>
      <c r="L63" s="2" t="n">
        <v>0.627153484482316</v>
      </c>
      <c r="M63" s="2" t="n">
        <v>56.1299326450013</v>
      </c>
    </row>
    <row r="64" customFormat="false" ht="15" hidden="false" customHeight="false" outlineLevel="0" collapsed="false">
      <c r="A64" s="2" t="s">
        <v>633</v>
      </c>
      <c r="B64" s="2" t="s">
        <v>663</v>
      </c>
      <c r="C64" s="2" t="n">
        <v>3</v>
      </c>
      <c r="D64" s="2" t="n">
        <v>3.4090909090909</v>
      </c>
      <c r="E64" s="2" t="n">
        <v>0.118536495806726</v>
      </c>
      <c r="F64" s="2" t="s">
        <v>664</v>
      </c>
      <c r="G64" s="2" t="n">
        <v>37</v>
      </c>
      <c r="H64" s="2" t="n">
        <v>84</v>
      </c>
      <c r="I64" s="2" t="n">
        <v>5085</v>
      </c>
      <c r="J64" s="2" t="n">
        <v>4.90830115830115</v>
      </c>
      <c r="K64" s="2" t="n">
        <v>0.999484462646413</v>
      </c>
      <c r="L64" s="2" t="n">
        <v>0.660903836037056</v>
      </c>
      <c r="M64" s="2" t="n">
        <v>71.760538969771</v>
      </c>
    </row>
    <row r="66" customFormat="false" ht="15" hidden="false" customHeight="false" outlineLevel="0" collapsed="false">
      <c r="A66" s="2" t="s">
        <v>665</v>
      </c>
      <c r="B66" s="2" t="s">
        <v>666</v>
      </c>
    </row>
    <row r="67" customFormat="false" ht="15" hidden="false" customHeight="false" outlineLevel="0" collapsed="false">
      <c r="A67" s="2" t="s">
        <v>554</v>
      </c>
      <c r="B67" s="2" t="s">
        <v>555</v>
      </c>
      <c r="C67" s="2" t="s">
        <v>556</v>
      </c>
      <c r="D67" s="2" t="s">
        <v>557</v>
      </c>
      <c r="E67" s="2" t="s">
        <v>558</v>
      </c>
      <c r="F67" s="2" t="s">
        <v>559</v>
      </c>
      <c r="G67" s="2" t="s">
        <v>560</v>
      </c>
      <c r="H67" s="2" t="s">
        <v>561</v>
      </c>
      <c r="I67" s="2" t="s">
        <v>562</v>
      </c>
      <c r="J67" s="2" t="s">
        <v>563</v>
      </c>
      <c r="K67" s="2" t="s">
        <v>564</v>
      </c>
      <c r="L67" s="2" t="s">
        <v>565</v>
      </c>
      <c r="M67" s="2" t="s">
        <v>566</v>
      </c>
    </row>
    <row r="68" customFormat="false" ht="15" hidden="false" customHeight="false" outlineLevel="0" collapsed="false">
      <c r="A68" s="2" t="s">
        <v>588</v>
      </c>
      <c r="B68" s="2" t="s">
        <v>667</v>
      </c>
      <c r="C68" s="2" t="n">
        <v>4</v>
      </c>
      <c r="D68" s="2" t="n">
        <v>4.54545454545454</v>
      </c>
      <c r="E68" s="2" t="n">
        <v>0.00283841766408043</v>
      </c>
      <c r="F68" s="2" t="s">
        <v>668</v>
      </c>
      <c r="G68" s="2" t="n">
        <v>88</v>
      </c>
      <c r="H68" s="2" t="n">
        <v>62</v>
      </c>
      <c r="I68" s="2" t="n">
        <v>19113</v>
      </c>
      <c r="J68" s="2" t="n">
        <v>14.0124633431085</v>
      </c>
      <c r="K68" s="2" t="n">
        <v>0.71612093228888</v>
      </c>
      <c r="L68" s="2" t="n">
        <v>0.342779466772773</v>
      </c>
      <c r="M68" s="2" t="n">
        <v>3.9436762695456</v>
      </c>
    </row>
    <row r="69" customFormat="false" ht="15" hidden="false" customHeight="false" outlineLevel="0" collapsed="false">
      <c r="A69" s="2" t="s">
        <v>588</v>
      </c>
      <c r="B69" s="2" t="s">
        <v>669</v>
      </c>
      <c r="C69" s="2" t="n">
        <v>4</v>
      </c>
      <c r="D69" s="2" t="n">
        <v>4.54545454545454</v>
      </c>
      <c r="E69" s="2" t="n">
        <v>0.00643948134949848</v>
      </c>
      <c r="F69" s="2" t="s">
        <v>668</v>
      </c>
      <c r="G69" s="2" t="n">
        <v>88</v>
      </c>
      <c r="H69" s="2" t="n">
        <v>83</v>
      </c>
      <c r="I69" s="2" t="n">
        <v>19113</v>
      </c>
      <c r="J69" s="2" t="n">
        <v>10.4671412924424</v>
      </c>
      <c r="K69" s="2" t="n">
        <v>0.942840792053741</v>
      </c>
      <c r="L69" s="2" t="n">
        <v>0.300744686344043</v>
      </c>
      <c r="M69" s="2" t="n">
        <v>8.73901449322837</v>
      </c>
    </row>
    <row r="70" customFormat="false" ht="15" hidden="false" customHeight="false" outlineLevel="0" collapsed="false">
      <c r="A70" s="2" t="s">
        <v>588</v>
      </c>
      <c r="B70" s="2" t="s">
        <v>670</v>
      </c>
      <c r="C70" s="2" t="n">
        <v>4</v>
      </c>
      <c r="D70" s="2" t="n">
        <v>4.54545454545454</v>
      </c>
      <c r="E70" s="2" t="n">
        <v>0.0215343186702332</v>
      </c>
      <c r="F70" s="2" t="s">
        <v>668</v>
      </c>
      <c r="G70" s="2" t="n">
        <v>88</v>
      </c>
      <c r="H70" s="2" t="n">
        <v>130</v>
      </c>
      <c r="I70" s="2" t="n">
        <v>19113</v>
      </c>
      <c r="J70" s="2" t="n">
        <v>6.68286713286713</v>
      </c>
      <c r="K70" s="2" t="n">
        <v>0.999935181371192</v>
      </c>
      <c r="L70" s="2" t="n">
        <v>0.497847414864991</v>
      </c>
      <c r="M70" s="2" t="n">
        <v>26.5196571759645</v>
      </c>
    </row>
    <row r="71" customFormat="false" ht="15" hidden="false" customHeight="false" outlineLevel="0" collapsed="false">
      <c r="A71" s="2" t="s">
        <v>588</v>
      </c>
      <c r="B71" s="2" t="s">
        <v>671</v>
      </c>
      <c r="C71" s="2" t="n">
        <v>4</v>
      </c>
      <c r="D71" s="2" t="n">
        <v>4.54545454545454</v>
      </c>
      <c r="E71" s="2" t="n">
        <v>0.0219681422868729</v>
      </c>
      <c r="F71" s="2" t="s">
        <v>668</v>
      </c>
      <c r="G71" s="2" t="n">
        <v>88</v>
      </c>
      <c r="H71" s="2" t="n">
        <v>131</v>
      </c>
      <c r="I71" s="2" t="n">
        <v>19113</v>
      </c>
      <c r="J71" s="2" t="n">
        <v>6.63185287994448</v>
      </c>
      <c r="K71" s="2" t="n">
        <v>0.999946742640809</v>
      </c>
      <c r="L71" s="2" t="n">
        <v>0.481090077604608</v>
      </c>
      <c r="M71" s="2" t="n">
        <v>26.9794775937358</v>
      </c>
    </row>
    <row r="72" customFormat="false" ht="15" hidden="false" customHeight="false" outlineLevel="0" collapsed="false">
      <c r="A72" s="2" t="s">
        <v>598</v>
      </c>
      <c r="B72" s="2" t="s">
        <v>672</v>
      </c>
      <c r="C72" s="2" t="n">
        <v>4</v>
      </c>
      <c r="D72" s="2" t="n">
        <v>4.54545454545454</v>
      </c>
      <c r="E72" s="2" t="n">
        <v>0.0587463714270157</v>
      </c>
      <c r="F72" s="2" t="s">
        <v>668</v>
      </c>
      <c r="G72" s="2" t="n">
        <v>81</v>
      </c>
      <c r="H72" s="2" t="n">
        <v>184</v>
      </c>
      <c r="I72" s="2" t="n">
        <v>16659</v>
      </c>
      <c r="J72" s="2" t="n">
        <v>4.47101449275362</v>
      </c>
      <c r="K72" s="2" t="n">
        <v>0.999998630424601</v>
      </c>
      <c r="L72" s="2" t="n">
        <v>0.706936077069509</v>
      </c>
      <c r="M72" s="2" t="n">
        <v>53.8074101314847</v>
      </c>
    </row>
    <row r="73" customFormat="false" ht="15" hidden="false" customHeight="false" outlineLevel="0" collapsed="false">
      <c r="A73" s="2" t="s">
        <v>598</v>
      </c>
      <c r="B73" s="2" t="s">
        <v>673</v>
      </c>
      <c r="C73" s="2" t="n">
        <v>4</v>
      </c>
      <c r="D73" s="2" t="n">
        <v>4.54545454545454</v>
      </c>
      <c r="E73" s="2" t="n">
        <v>0.0634315287201715</v>
      </c>
      <c r="F73" s="2" t="s">
        <v>668</v>
      </c>
      <c r="G73" s="2" t="n">
        <v>81</v>
      </c>
      <c r="H73" s="2" t="n">
        <v>190</v>
      </c>
      <c r="I73" s="2" t="n">
        <v>16659</v>
      </c>
      <c r="J73" s="2" t="n">
        <v>4.3298245614035</v>
      </c>
      <c r="K73" s="2" t="n">
        <v>0.999999549892774</v>
      </c>
      <c r="L73" s="2" t="n">
        <v>0.675067211696677</v>
      </c>
      <c r="M73" s="2" t="n">
        <v>56.6563041164224</v>
      </c>
    </row>
    <row r="74" customFormat="false" ht="15" hidden="false" customHeight="false" outlineLevel="0" collapsed="false">
      <c r="A74" s="2" t="s">
        <v>674</v>
      </c>
      <c r="B74" s="2" t="s">
        <v>675</v>
      </c>
      <c r="C74" s="2" t="n">
        <v>4</v>
      </c>
      <c r="D74" s="2" t="n">
        <v>4.54545454545454</v>
      </c>
      <c r="E74" s="2" t="n">
        <v>0.09475026437595</v>
      </c>
      <c r="F74" s="2" t="s">
        <v>668</v>
      </c>
      <c r="G74" s="2" t="n">
        <v>53</v>
      </c>
      <c r="H74" s="2" t="n">
        <v>190</v>
      </c>
      <c r="I74" s="2" t="n">
        <v>9079</v>
      </c>
      <c r="J74" s="2" t="n">
        <v>3.60635551142005</v>
      </c>
      <c r="K74" s="2" t="n">
        <v>0.996566008788879</v>
      </c>
      <c r="L74" s="2" t="n">
        <v>0.678515650197826</v>
      </c>
      <c r="M74" s="2" t="n">
        <v>62.7196811454375</v>
      </c>
    </row>
    <row r="76" customFormat="false" ht="15" hidden="false" customHeight="false" outlineLevel="0" collapsed="false">
      <c r="A76" s="2" t="s">
        <v>676</v>
      </c>
      <c r="B76" s="2" t="s">
        <v>677</v>
      </c>
    </row>
    <row r="77" customFormat="false" ht="15" hidden="false" customHeight="false" outlineLevel="0" collapsed="false">
      <c r="A77" s="2" t="s">
        <v>554</v>
      </c>
      <c r="B77" s="2" t="s">
        <v>555</v>
      </c>
      <c r="C77" s="2" t="s">
        <v>556</v>
      </c>
      <c r="D77" s="2" t="s">
        <v>557</v>
      </c>
      <c r="E77" s="2" t="s">
        <v>558</v>
      </c>
      <c r="F77" s="2" t="s">
        <v>559</v>
      </c>
      <c r="G77" s="2" t="s">
        <v>560</v>
      </c>
      <c r="H77" s="2" t="s">
        <v>561</v>
      </c>
      <c r="I77" s="2" t="s">
        <v>562</v>
      </c>
      <c r="J77" s="2" t="s">
        <v>563</v>
      </c>
      <c r="K77" s="2" t="s">
        <v>564</v>
      </c>
      <c r="L77" s="2" t="s">
        <v>565</v>
      </c>
      <c r="M77" s="2" t="s">
        <v>566</v>
      </c>
    </row>
    <row r="78" customFormat="false" ht="15" hidden="false" customHeight="false" outlineLevel="0" collapsed="false">
      <c r="A78" s="2" t="s">
        <v>570</v>
      </c>
      <c r="B78" s="2" t="s">
        <v>678</v>
      </c>
      <c r="C78" s="2" t="n">
        <v>7</v>
      </c>
      <c r="D78" s="2" t="n">
        <v>7.95454545454545</v>
      </c>
      <c r="E78" s="2" t="n">
        <v>0.00358449823933162</v>
      </c>
      <c r="F78" s="2" t="s">
        <v>679</v>
      </c>
      <c r="G78" s="2" t="n">
        <v>73</v>
      </c>
      <c r="H78" s="2" t="n">
        <v>278</v>
      </c>
      <c r="I78" s="2" t="n">
        <v>13528</v>
      </c>
      <c r="J78" s="2" t="n">
        <v>4.6662067606189</v>
      </c>
      <c r="K78" s="2" t="n">
        <v>0.977771815500663</v>
      </c>
      <c r="L78" s="2" t="n">
        <v>0.532931263443625</v>
      </c>
      <c r="M78" s="2" t="n">
        <v>5.55542913811429</v>
      </c>
    </row>
    <row r="79" customFormat="false" ht="15" hidden="false" customHeight="false" outlineLevel="0" collapsed="false">
      <c r="A79" s="2" t="s">
        <v>570</v>
      </c>
      <c r="B79" s="2" t="s">
        <v>680</v>
      </c>
      <c r="C79" s="2" t="n">
        <v>6</v>
      </c>
      <c r="D79" s="2" t="n">
        <v>6.81818181818181</v>
      </c>
      <c r="E79" s="2" t="n">
        <v>0.00742257563542791</v>
      </c>
      <c r="F79" s="2" t="s">
        <v>681</v>
      </c>
      <c r="G79" s="2" t="n">
        <v>73</v>
      </c>
      <c r="H79" s="2" t="n">
        <v>229</v>
      </c>
      <c r="I79" s="2" t="n">
        <v>13528</v>
      </c>
      <c r="J79" s="2" t="n">
        <v>4.85541664174193</v>
      </c>
      <c r="K79" s="2" t="n">
        <v>0.99962824503974</v>
      </c>
      <c r="L79" s="2" t="n">
        <v>0.67637901030569</v>
      </c>
      <c r="M79" s="2" t="n">
        <v>11.1824596964067</v>
      </c>
    </row>
    <row r="80" customFormat="false" ht="15" hidden="false" customHeight="false" outlineLevel="0" collapsed="false">
      <c r="A80" s="2" t="s">
        <v>570</v>
      </c>
      <c r="B80" s="2" t="s">
        <v>682</v>
      </c>
      <c r="C80" s="2" t="n">
        <v>4</v>
      </c>
      <c r="D80" s="2" t="n">
        <v>4.54545454545454</v>
      </c>
      <c r="E80" s="2" t="n">
        <v>0.0835489168718156</v>
      </c>
      <c r="F80" s="2" t="s">
        <v>683</v>
      </c>
      <c r="G80" s="2" t="n">
        <v>73</v>
      </c>
      <c r="H80" s="2" t="n">
        <v>193</v>
      </c>
      <c r="I80" s="2" t="n">
        <v>13528</v>
      </c>
      <c r="J80" s="2" t="n">
        <v>3.8407268081482</v>
      </c>
      <c r="K80" s="2" t="n">
        <v>1</v>
      </c>
      <c r="L80" s="2" t="n">
        <v>0.917873686460395</v>
      </c>
      <c r="M80" s="2" t="n">
        <v>75.0602367596949</v>
      </c>
    </row>
    <row r="81" customFormat="false" ht="15" hidden="false" customHeight="false" outlineLevel="0" collapsed="false">
      <c r="A81" s="2" t="s">
        <v>570</v>
      </c>
      <c r="B81" s="2" t="s">
        <v>684</v>
      </c>
      <c r="C81" s="2" t="n">
        <v>3</v>
      </c>
      <c r="D81" s="2" t="n">
        <v>3.4090909090909</v>
      </c>
      <c r="E81" s="2" t="n">
        <v>0.123215153021062</v>
      </c>
      <c r="F81" s="2" t="s">
        <v>685</v>
      </c>
      <c r="G81" s="2" t="n">
        <v>73</v>
      </c>
      <c r="H81" s="2" t="n">
        <v>114</v>
      </c>
      <c r="I81" s="2" t="n">
        <v>13528</v>
      </c>
      <c r="J81" s="2" t="n">
        <v>4.87671232876712</v>
      </c>
      <c r="K81" s="2" t="n">
        <v>1</v>
      </c>
      <c r="L81" s="2" t="n">
        <v>0.954833782088769</v>
      </c>
      <c r="M81" s="2" t="n">
        <v>87.6681963425053</v>
      </c>
    </row>
    <row r="83" customFormat="false" ht="15" hidden="false" customHeight="false" outlineLevel="0" collapsed="false">
      <c r="A83" s="2" t="s">
        <v>686</v>
      </c>
      <c r="B83" s="2" t="s">
        <v>687</v>
      </c>
    </row>
    <row r="84" customFormat="false" ht="15" hidden="false" customHeight="false" outlineLevel="0" collapsed="false">
      <c r="A84" s="2" t="s">
        <v>554</v>
      </c>
      <c r="B84" s="2" t="s">
        <v>555</v>
      </c>
      <c r="C84" s="2" t="s">
        <v>556</v>
      </c>
      <c r="D84" s="2" t="s">
        <v>557</v>
      </c>
      <c r="E84" s="2" t="s">
        <v>558</v>
      </c>
      <c r="F84" s="2" t="s">
        <v>559</v>
      </c>
      <c r="G84" s="2" t="s">
        <v>560</v>
      </c>
      <c r="H84" s="2" t="s">
        <v>561</v>
      </c>
      <c r="I84" s="2" t="s">
        <v>562</v>
      </c>
      <c r="J84" s="2" t="s">
        <v>563</v>
      </c>
      <c r="K84" s="2" t="s">
        <v>564</v>
      </c>
      <c r="L84" s="2" t="s">
        <v>565</v>
      </c>
      <c r="M84" s="2" t="s">
        <v>566</v>
      </c>
    </row>
    <row r="85" customFormat="false" ht="15" hidden="false" customHeight="false" outlineLevel="0" collapsed="false">
      <c r="A85" s="2" t="s">
        <v>633</v>
      </c>
      <c r="B85" s="2" t="s">
        <v>653</v>
      </c>
      <c r="C85" s="2" t="n">
        <v>7</v>
      </c>
      <c r="D85" s="2" t="n">
        <v>7.95454545454545</v>
      </c>
      <c r="E85" s="2" t="n">
        <v>0.00255471308315855</v>
      </c>
      <c r="F85" s="2" t="s">
        <v>654</v>
      </c>
      <c r="G85" s="2" t="n">
        <v>37</v>
      </c>
      <c r="H85" s="2" t="n">
        <v>201</v>
      </c>
      <c r="I85" s="2" t="n">
        <v>5085</v>
      </c>
      <c r="J85" s="2" t="n">
        <v>4.78620411456232</v>
      </c>
      <c r="K85" s="2" t="n">
        <v>0.142281151734049</v>
      </c>
      <c r="L85" s="2" t="n">
        <v>0.142281151734049</v>
      </c>
      <c r="M85" s="2" t="n">
        <v>2.53094362479936</v>
      </c>
    </row>
    <row r="86" customFormat="false" ht="15" hidden="false" customHeight="false" outlineLevel="0" collapsed="false">
      <c r="A86" s="2" t="s">
        <v>574</v>
      </c>
      <c r="B86" s="2" t="s">
        <v>628</v>
      </c>
      <c r="C86" s="2" t="n">
        <v>6</v>
      </c>
      <c r="D86" s="2" t="n">
        <v>6.81818181818181</v>
      </c>
      <c r="E86" s="2" t="n">
        <v>0.00474777478575861</v>
      </c>
      <c r="F86" s="2" t="s">
        <v>629</v>
      </c>
      <c r="G86" s="2" t="n">
        <v>70</v>
      </c>
      <c r="H86" s="2" t="n">
        <v>203</v>
      </c>
      <c r="I86" s="2" t="n">
        <v>12782</v>
      </c>
      <c r="J86" s="2" t="n">
        <v>5.39704433497536</v>
      </c>
      <c r="K86" s="2" t="n">
        <v>0.550457847621317</v>
      </c>
      <c r="L86" s="2" t="n">
        <v>0.181172150611092</v>
      </c>
      <c r="M86" s="2" t="n">
        <v>5.62971877178616</v>
      </c>
    </row>
    <row r="87" customFormat="false" ht="15" hidden="false" customHeight="false" outlineLevel="0" collapsed="false">
      <c r="A87" s="2" t="s">
        <v>633</v>
      </c>
      <c r="B87" s="2" t="s">
        <v>634</v>
      </c>
      <c r="C87" s="2" t="n">
        <v>4</v>
      </c>
      <c r="D87" s="2" t="n">
        <v>4.54545454545454</v>
      </c>
      <c r="E87" s="2" t="n">
        <v>0.0160853555214528</v>
      </c>
      <c r="F87" s="2" t="s">
        <v>635</v>
      </c>
      <c r="G87" s="2" t="n">
        <v>37</v>
      </c>
      <c r="H87" s="2" t="n">
        <v>76</v>
      </c>
      <c r="I87" s="2" t="n">
        <v>5085</v>
      </c>
      <c r="J87" s="2" t="n">
        <v>7.23328591749644</v>
      </c>
      <c r="K87" s="2" t="n">
        <v>0.622040316517784</v>
      </c>
      <c r="L87" s="2" t="n">
        <v>0.276983027625273</v>
      </c>
      <c r="M87" s="2" t="n">
        <v>14.9994582248406</v>
      </c>
    </row>
    <row r="88" customFormat="false" ht="15" hidden="false" customHeight="false" outlineLevel="0" collapsed="false">
      <c r="A88" s="2" t="s">
        <v>570</v>
      </c>
      <c r="B88" s="2" t="s">
        <v>688</v>
      </c>
      <c r="C88" s="2" t="n">
        <v>3</v>
      </c>
      <c r="D88" s="2" t="n">
        <v>3.4090909090909</v>
      </c>
      <c r="E88" s="2" t="n">
        <v>0.0813955560572999</v>
      </c>
      <c r="F88" s="2" t="s">
        <v>689</v>
      </c>
      <c r="G88" s="2" t="n">
        <v>73</v>
      </c>
      <c r="H88" s="2" t="n">
        <v>89</v>
      </c>
      <c r="I88" s="2" t="n">
        <v>13528</v>
      </c>
      <c r="J88" s="2" t="n">
        <v>6.24657534246575</v>
      </c>
      <c r="K88" s="2" t="n">
        <v>1</v>
      </c>
      <c r="L88" s="2" t="n">
        <v>0.923559844812657</v>
      </c>
      <c r="M88" s="2" t="n">
        <v>74.1109679539233</v>
      </c>
    </row>
    <row r="89" customFormat="false" ht="15" hidden="false" customHeight="false" outlineLevel="0" collapsed="false">
      <c r="A89" s="2" t="s">
        <v>570</v>
      </c>
      <c r="B89" s="2" t="s">
        <v>690</v>
      </c>
      <c r="C89" s="2" t="n">
        <v>3</v>
      </c>
      <c r="D89" s="2" t="n">
        <v>3.4090909090909</v>
      </c>
      <c r="E89" s="2" t="n">
        <v>0.0958746672703748</v>
      </c>
      <c r="F89" s="2" t="s">
        <v>689</v>
      </c>
      <c r="G89" s="2" t="n">
        <v>73</v>
      </c>
      <c r="H89" s="2" t="n">
        <v>98</v>
      </c>
      <c r="I89" s="2" t="n">
        <v>13528</v>
      </c>
      <c r="J89" s="2" t="n">
        <v>5.6729102599944</v>
      </c>
      <c r="K89" s="2" t="n">
        <v>1</v>
      </c>
      <c r="L89" s="2" t="n">
        <v>0.930807518679364</v>
      </c>
      <c r="M89" s="2" t="n">
        <v>79.8956602066422</v>
      </c>
    </row>
    <row r="90" customFormat="false" ht="15" hidden="false" customHeight="false" outlineLevel="0" collapsed="false">
      <c r="A90" s="2" t="s">
        <v>633</v>
      </c>
      <c r="B90" s="2" t="s">
        <v>691</v>
      </c>
      <c r="C90" s="2" t="n">
        <v>4</v>
      </c>
      <c r="D90" s="2" t="n">
        <v>4.54545454545454</v>
      </c>
      <c r="E90" s="2" t="n">
        <v>0.193563687356465</v>
      </c>
      <c r="F90" s="2" t="s">
        <v>692</v>
      </c>
      <c r="G90" s="2" t="n">
        <v>37</v>
      </c>
      <c r="H90" s="2" t="n">
        <v>215</v>
      </c>
      <c r="I90" s="2" t="n">
        <v>5085</v>
      </c>
      <c r="J90" s="2" t="n">
        <v>2.5568824638592</v>
      </c>
      <c r="K90" s="2" t="n">
        <v>0.999997521411039</v>
      </c>
      <c r="L90" s="2" t="n">
        <v>0.72494442551973</v>
      </c>
      <c r="M90" s="2" t="n">
        <v>88.4208434477278</v>
      </c>
    </row>
    <row r="92" customFormat="false" ht="15" hidden="false" customHeight="false" outlineLevel="0" collapsed="false">
      <c r="A92" s="2" t="s">
        <v>693</v>
      </c>
      <c r="B92" s="2" t="s">
        <v>694</v>
      </c>
    </row>
    <row r="93" customFormat="false" ht="15" hidden="false" customHeight="false" outlineLevel="0" collapsed="false">
      <c r="A93" s="2" t="s">
        <v>554</v>
      </c>
      <c r="B93" s="2" t="s">
        <v>555</v>
      </c>
      <c r="C93" s="2" t="s">
        <v>556</v>
      </c>
      <c r="D93" s="2" t="s">
        <v>557</v>
      </c>
      <c r="E93" s="2" t="s">
        <v>558</v>
      </c>
      <c r="F93" s="2" t="s">
        <v>559</v>
      </c>
      <c r="G93" s="2" t="s">
        <v>560</v>
      </c>
      <c r="H93" s="2" t="s">
        <v>561</v>
      </c>
      <c r="I93" s="2" t="s">
        <v>562</v>
      </c>
      <c r="J93" s="2" t="s">
        <v>563</v>
      </c>
      <c r="K93" s="2" t="s">
        <v>564</v>
      </c>
      <c r="L93" s="2" t="s">
        <v>565</v>
      </c>
      <c r="M93" s="2" t="s">
        <v>566</v>
      </c>
    </row>
    <row r="94" customFormat="false" ht="15" hidden="false" customHeight="false" outlineLevel="0" collapsed="false">
      <c r="A94" s="2" t="s">
        <v>598</v>
      </c>
      <c r="B94" s="2" t="s">
        <v>695</v>
      </c>
      <c r="C94" s="2" t="n">
        <v>3</v>
      </c>
      <c r="D94" s="2" t="n">
        <v>3.4090909090909</v>
      </c>
      <c r="E94" s="2" t="n">
        <v>0.00331487399845828</v>
      </c>
      <c r="F94" s="2" t="s">
        <v>696</v>
      </c>
      <c r="G94" s="2" t="n">
        <v>81</v>
      </c>
      <c r="H94" s="2" t="n">
        <v>18</v>
      </c>
      <c r="I94" s="2" t="n">
        <v>16659</v>
      </c>
      <c r="J94" s="2" t="n">
        <v>34.2777777777777</v>
      </c>
      <c r="K94" s="2" t="n">
        <v>0.523098267787337</v>
      </c>
      <c r="L94" s="2" t="n">
        <v>0.523098267787337</v>
      </c>
      <c r="M94" s="2" t="n">
        <v>4.14739567794346</v>
      </c>
    </row>
    <row r="95" customFormat="false" ht="15" hidden="false" customHeight="false" outlineLevel="0" collapsed="false">
      <c r="A95" s="2" t="s">
        <v>598</v>
      </c>
      <c r="B95" s="2" t="s">
        <v>697</v>
      </c>
      <c r="C95" s="2" t="n">
        <v>3</v>
      </c>
      <c r="D95" s="2" t="n">
        <v>3.4090909090909</v>
      </c>
      <c r="E95" s="2" t="n">
        <v>0.00409099592582519</v>
      </c>
      <c r="F95" s="2" t="s">
        <v>696</v>
      </c>
      <c r="G95" s="2" t="n">
        <v>81</v>
      </c>
      <c r="H95" s="2" t="n">
        <v>20</v>
      </c>
      <c r="I95" s="2" t="n">
        <v>16659</v>
      </c>
      <c r="J95" s="2" t="n">
        <v>30.8499999999999</v>
      </c>
      <c r="K95" s="2" t="n">
        <v>0.599148116680522</v>
      </c>
      <c r="L95" s="2" t="n">
        <v>0.366871353262642</v>
      </c>
      <c r="M95" s="2" t="n">
        <v>5.09525099443479</v>
      </c>
    </row>
    <row r="96" customFormat="false" ht="15" hidden="false" customHeight="false" outlineLevel="0" collapsed="false">
      <c r="A96" s="2" t="s">
        <v>698</v>
      </c>
      <c r="B96" s="2" t="s">
        <v>699</v>
      </c>
      <c r="C96" s="2" t="n">
        <v>3</v>
      </c>
      <c r="D96" s="2" t="n">
        <v>3.4090909090909</v>
      </c>
      <c r="E96" s="2" t="n">
        <v>0.00433696442575399</v>
      </c>
      <c r="F96" s="2" t="s">
        <v>696</v>
      </c>
      <c r="G96" s="2" t="n">
        <v>42</v>
      </c>
      <c r="H96" s="2" t="n">
        <v>18</v>
      </c>
      <c r="I96" s="2" t="n">
        <v>7396</v>
      </c>
      <c r="J96" s="2" t="n">
        <v>29.3492063492063</v>
      </c>
      <c r="K96" s="2" t="n">
        <v>0.219440720451561</v>
      </c>
      <c r="L96" s="2" t="n">
        <v>0.219440720451561</v>
      </c>
      <c r="M96" s="2" t="n">
        <v>4.21675080158174</v>
      </c>
    </row>
    <row r="97" customFormat="false" ht="15" hidden="false" customHeight="false" outlineLevel="0" collapsed="false">
      <c r="A97" s="2" t="s">
        <v>588</v>
      </c>
      <c r="B97" s="2" t="s">
        <v>700</v>
      </c>
      <c r="C97" s="2" t="n">
        <v>3</v>
      </c>
      <c r="D97" s="2" t="n">
        <v>3.4090909090909</v>
      </c>
      <c r="E97" s="2" t="n">
        <v>0.00445947399335574</v>
      </c>
      <c r="F97" s="2" t="s">
        <v>696</v>
      </c>
      <c r="G97" s="2" t="n">
        <v>88</v>
      </c>
      <c r="H97" s="2" t="n">
        <v>22</v>
      </c>
      <c r="I97" s="2" t="n">
        <v>19113</v>
      </c>
      <c r="J97" s="2" t="n">
        <v>29.6172520661157</v>
      </c>
      <c r="K97" s="2" t="n">
        <v>0.861925939714182</v>
      </c>
      <c r="L97" s="2" t="n">
        <v>0.281072081106801</v>
      </c>
      <c r="M97" s="2" t="n">
        <v>6.13061182727621</v>
      </c>
    </row>
    <row r="98" customFormat="false" ht="15" hidden="false" customHeight="false" outlineLevel="0" collapsed="false">
      <c r="A98" s="2" t="s">
        <v>588</v>
      </c>
      <c r="B98" s="2" t="s">
        <v>701</v>
      </c>
      <c r="C98" s="2" t="n">
        <v>3</v>
      </c>
      <c r="D98" s="2" t="n">
        <v>3.4090909090909</v>
      </c>
      <c r="E98" s="2" t="n">
        <v>0.00445947399335574</v>
      </c>
      <c r="F98" s="2" t="s">
        <v>696</v>
      </c>
      <c r="G98" s="2" t="n">
        <v>88</v>
      </c>
      <c r="H98" s="2" t="n">
        <v>22</v>
      </c>
      <c r="I98" s="2" t="n">
        <v>19113</v>
      </c>
      <c r="J98" s="2" t="n">
        <v>29.6172520661157</v>
      </c>
      <c r="K98" s="2" t="n">
        <v>0.861925939714182</v>
      </c>
      <c r="L98" s="2" t="n">
        <v>0.281072081106801</v>
      </c>
      <c r="M98" s="2" t="n">
        <v>6.13061182727621</v>
      </c>
    </row>
    <row r="99" customFormat="false" ht="15" hidden="false" customHeight="false" outlineLevel="0" collapsed="false">
      <c r="A99" s="2" t="s">
        <v>588</v>
      </c>
      <c r="B99" s="2" t="s">
        <v>702</v>
      </c>
      <c r="C99" s="2" t="n">
        <v>3</v>
      </c>
      <c r="D99" s="2" t="n">
        <v>3.4090909090909</v>
      </c>
      <c r="E99" s="2" t="n">
        <v>0.00486980064918273</v>
      </c>
      <c r="F99" s="2" t="s">
        <v>696</v>
      </c>
      <c r="G99" s="2" t="n">
        <v>88</v>
      </c>
      <c r="H99" s="2" t="n">
        <v>23</v>
      </c>
      <c r="I99" s="2" t="n">
        <v>19113</v>
      </c>
      <c r="J99" s="2" t="n">
        <v>28.3295454545454</v>
      </c>
      <c r="K99" s="2" t="n">
        <v>0.884973376301628</v>
      </c>
      <c r="L99" s="2" t="n">
        <v>0.265776401547194</v>
      </c>
      <c r="M99" s="2" t="n">
        <v>6.67678874999229</v>
      </c>
    </row>
    <row r="100" customFormat="false" ht="15" hidden="false" customHeight="false" outlineLevel="0" collapsed="false">
      <c r="A100" s="2" t="s">
        <v>588</v>
      </c>
      <c r="B100" s="2" t="s">
        <v>703</v>
      </c>
      <c r="C100" s="2" t="n">
        <v>3</v>
      </c>
      <c r="D100" s="2" t="n">
        <v>3.4090909090909</v>
      </c>
      <c r="E100" s="2" t="n">
        <v>0.00486980064918273</v>
      </c>
      <c r="F100" s="2" t="s">
        <v>696</v>
      </c>
      <c r="G100" s="2" t="n">
        <v>88</v>
      </c>
      <c r="H100" s="2" t="n">
        <v>23</v>
      </c>
      <c r="I100" s="2" t="n">
        <v>19113</v>
      </c>
      <c r="J100" s="2" t="n">
        <v>28.3295454545454</v>
      </c>
      <c r="K100" s="2" t="n">
        <v>0.884973376301628</v>
      </c>
      <c r="L100" s="2" t="n">
        <v>0.265776401547194</v>
      </c>
      <c r="M100" s="2" t="n">
        <v>6.67678874999229</v>
      </c>
    </row>
    <row r="101" customFormat="false" ht="15" hidden="false" customHeight="false" outlineLevel="0" collapsed="false">
      <c r="A101" s="2" t="s">
        <v>567</v>
      </c>
      <c r="B101" s="2" t="s">
        <v>704</v>
      </c>
      <c r="C101" s="2" t="n">
        <v>3</v>
      </c>
      <c r="D101" s="2" t="n">
        <v>3.4090909090909</v>
      </c>
      <c r="E101" s="2" t="n">
        <v>0.00523204356430501</v>
      </c>
      <c r="F101" s="2" t="s">
        <v>696</v>
      </c>
      <c r="G101" s="2" t="n">
        <v>88</v>
      </c>
      <c r="H101" s="2" t="n">
        <v>24</v>
      </c>
      <c r="I101" s="2" t="n">
        <v>19235</v>
      </c>
      <c r="J101" s="2" t="n">
        <v>27.3224431818181</v>
      </c>
      <c r="K101" s="2" t="n">
        <v>0.638567889656385</v>
      </c>
      <c r="L101" s="2" t="n">
        <v>0.0967610164535449</v>
      </c>
      <c r="M101" s="2" t="n">
        <v>6.33282367416279</v>
      </c>
    </row>
    <row r="102" customFormat="false" ht="15" hidden="false" customHeight="false" outlineLevel="0" collapsed="false">
      <c r="A102" s="2" t="s">
        <v>598</v>
      </c>
      <c r="B102" s="2" t="s">
        <v>705</v>
      </c>
      <c r="C102" s="2" t="n">
        <v>3</v>
      </c>
      <c r="D102" s="2" t="n">
        <v>3.4090909090909</v>
      </c>
      <c r="E102" s="2" t="n">
        <v>0.0053969617004215</v>
      </c>
      <c r="F102" s="2" t="s">
        <v>696</v>
      </c>
      <c r="G102" s="2" t="n">
        <v>81</v>
      </c>
      <c r="H102" s="2" t="n">
        <v>23</v>
      </c>
      <c r="I102" s="2" t="n">
        <v>16659</v>
      </c>
      <c r="J102" s="2" t="n">
        <v>26.8260869565217</v>
      </c>
      <c r="K102" s="2" t="n">
        <v>0.700841538404012</v>
      </c>
      <c r="L102" s="2" t="n">
        <v>0.331193584493879</v>
      </c>
      <c r="M102" s="2" t="n">
        <v>6.67071420506897</v>
      </c>
    </row>
    <row r="103" customFormat="false" ht="15" hidden="false" customHeight="false" outlineLevel="0" collapsed="false">
      <c r="A103" s="2" t="s">
        <v>598</v>
      </c>
      <c r="B103" s="2" t="s">
        <v>706</v>
      </c>
      <c r="C103" s="2" t="n">
        <v>3</v>
      </c>
      <c r="D103" s="2" t="n">
        <v>3.4090909090909</v>
      </c>
      <c r="E103" s="2" t="n">
        <v>0.0053969617004215</v>
      </c>
      <c r="F103" s="2" t="s">
        <v>696</v>
      </c>
      <c r="G103" s="2" t="n">
        <v>81</v>
      </c>
      <c r="H103" s="2" t="n">
        <v>23</v>
      </c>
      <c r="I103" s="2" t="n">
        <v>16659</v>
      </c>
      <c r="J103" s="2" t="n">
        <v>26.8260869565217</v>
      </c>
      <c r="K103" s="2" t="n">
        <v>0.700841538404012</v>
      </c>
      <c r="L103" s="2" t="n">
        <v>0.331193584493879</v>
      </c>
      <c r="M103" s="2" t="n">
        <v>6.67071420506897</v>
      </c>
    </row>
    <row r="104" customFormat="false" ht="15" hidden="false" customHeight="false" outlineLevel="0" collapsed="false">
      <c r="A104" s="2" t="s">
        <v>598</v>
      </c>
      <c r="B104" s="2" t="s">
        <v>707</v>
      </c>
      <c r="C104" s="2" t="n">
        <v>3</v>
      </c>
      <c r="D104" s="2" t="n">
        <v>3.4090909090909</v>
      </c>
      <c r="E104" s="2" t="n">
        <v>0.0053969617004215</v>
      </c>
      <c r="F104" s="2" t="s">
        <v>696</v>
      </c>
      <c r="G104" s="2" t="n">
        <v>81</v>
      </c>
      <c r="H104" s="2" t="n">
        <v>23</v>
      </c>
      <c r="I104" s="2" t="n">
        <v>16659</v>
      </c>
      <c r="J104" s="2" t="n">
        <v>26.8260869565217</v>
      </c>
      <c r="K104" s="2" t="n">
        <v>0.700841538404012</v>
      </c>
      <c r="L104" s="2" t="n">
        <v>0.331193584493879</v>
      </c>
      <c r="M104" s="2" t="n">
        <v>6.67071420506897</v>
      </c>
    </row>
    <row r="105" customFormat="false" ht="15" hidden="false" customHeight="false" outlineLevel="0" collapsed="false">
      <c r="A105" s="2" t="s">
        <v>674</v>
      </c>
      <c r="B105" s="2" t="s">
        <v>708</v>
      </c>
      <c r="C105" s="2" t="n">
        <v>3</v>
      </c>
      <c r="D105" s="2" t="n">
        <v>3.4090909090909</v>
      </c>
      <c r="E105" s="2" t="n">
        <v>0.00753772874639213</v>
      </c>
      <c r="F105" s="2" t="s">
        <v>696</v>
      </c>
      <c r="G105" s="2" t="n">
        <v>53</v>
      </c>
      <c r="H105" s="2" t="n">
        <v>23</v>
      </c>
      <c r="I105" s="2" t="n">
        <v>9079</v>
      </c>
      <c r="J105" s="2" t="n">
        <v>22.3437243642329</v>
      </c>
      <c r="K105" s="2" t="n">
        <v>0.350321735700654</v>
      </c>
      <c r="L105" s="2" t="n">
        <v>0.350321735700654</v>
      </c>
      <c r="M105" s="2" t="n">
        <v>7.225514280412</v>
      </c>
    </row>
    <row r="106" customFormat="false" ht="15" hidden="false" customHeight="false" outlineLevel="0" collapsed="false">
      <c r="A106" s="2" t="s">
        <v>598</v>
      </c>
      <c r="B106" s="2" t="s">
        <v>709</v>
      </c>
      <c r="C106" s="2" t="n">
        <v>3</v>
      </c>
      <c r="D106" s="2" t="n">
        <v>3.4090909090909</v>
      </c>
      <c r="E106" s="2" t="n">
        <v>0.00850108890400433</v>
      </c>
      <c r="F106" s="2" t="s">
        <v>696</v>
      </c>
      <c r="G106" s="2" t="n">
        <v>81</v>
      </c>
      <c r="H106" s="2" t="n">
        <v>29</v>
      </c>
      <c r="I106" s="2" t="n">
        <v>16659</v>
      </c>
      <c r="J106" s="2" t="n">
        <v>21.2758620689655</v>
      </c>
      <c r="K106" s="2" t="n">
        <v>0.851005624997358</v>
      </c>
      <c r="L106" s="2" t="n">
        <v>0.316664513865403</v>
      </c>
      <c r="M106" s="2" t="n">
        <v>10.3191699654178</v>
      </c>
    </row>
    <row r="107" customFormat="false" ht="15" hidden="false" customHeight="false" outlineLevel="0" collapsed="false">
      <c r="A107" s="2" t="s">
        <v>674</v>
      </c>
      <c r="B107" s="2" t="s">
        <v>710</v>
      </c>
      <c r="C107" s="2" t="n">
        <v>3</v>
      </c>
      <c r="D107" s="2" t="n">
        <v>3.4090909090909</v>
      </c>
      <c r="E107" s="2" t="n">
        <v>0.0118343917811327</v>
      </c>
      <c r="F107" s="2" t="s">
        <v>696</v>
      </c>
      <c r="G107" s="2" t="n">
        <v>53</v>
      </c>
      <c r="H107" s="2" t="n">
        <v>29</v>
      </c>
      <c r="I107" s="2" t="n">
        <v>9079</v>
      </c>
      <c r="J107" s="2" t="n">
        <v>17.7208848405985</v>
      </c>
      <c r="K107" s="2" t="n">
        <v>0.492664932325387</v>
      </c>
      <c r="L107" s="2" t="n">
        <v>0.287725426766746</v>
      </c>
      <c r="M107" s="2" t="n">
        <v>11.1307990582373</v>
      </c>
    </row>
    <row r="108" customFormat="false" ht="15" hidden="false" customHeight="false" outlineLevel="0" collapsed="false">
      <c r="A108" s="2" t="s">
        <v>588</v>
      </c>
      <c r="B108" s="2" t="s">
        <v>711</v>
      </c>
      <c r="C108" s="2" t="n">
        <v>3</v>
      </c>
      <c r="D108" s="2" t="n">
        <v>3.4090909090909</v>
      </c>
      <c r="E108" s="2" t="n">
        <v>0.0163889363945024</v>
      </c>
      <c r="F108" s="2" t="s">
        <v>696</v>
      </c>
      <c r="G108" s="2" t="n">
        <v>88</v>
      </c>
      <c r="H108" s="2" t="n">
        <v>43</v>
      </c>
      <c r="I108" s="2" t="n">
        <v>19113</v>
      </c>
      <c r="J108" s="2" t="n">
        <v>15.1530126849894</v>
      </c>
      <c r="K108" s="2" t="n">
        <v>0.999338136514696</v>
      </c>
      <c r="L108" s="2" t="n">
        <v>0.430565567124085</v>
      </c>
      <c r="M108" s="2" t="n">
        <v>20.8567356230399</v>
      </c>
    </row>
    <row r="109" customFormat="false" ht="15" hidden="false" customHeight="false" outlineLevel="0" collapsed="false">
      <c r="A109" s="2" t="s">
        <v>598</v>
      </c>
      <c r="B109" s="2" t="s">
        <v>712</v>
      </c>
      <c r="C109" s="2" t="n">
        <v>3</v>
      </c>
      <c r="D109" s="2" t="n">
        <v>3.4090909090909</v>
      </c>
      <c r="E109" s="2" t="n">
        <v>0.018107145416636</v>
      </c>
      <c r="F109" s="2" t="s">
        <v>696</v>
      </c>
      <c r="G109" s="2" t="n">
        <v>81</v>
      </c>
      <c r="H109" s="2" t="n">
        <v>43</v>
      </c>
      <c r="I109" s="2" t="n">
        <v>16659</v>
      </c>
      <c r="J109" s="2" t="n">
        <v>14.3488372093023</v>
      </c>
      <c r="K109" s="2" t="n">
        <v>0.983006054925227</v>
      </c>
      <c r="L109" s="2" t="n">
        <v>0.492952045511433</v>
      </c>
      <c r="M109" s="2" t="n">
        <v>20.7935344466649</v>
      </c>
    </row>
    <row r="110" customFormat="false" ht="15" hidden="false" customHeight="false" outlineLevel="0" collapsed="false">
      <c r="A110" s="2" t="s">
        <v>601</v>
      </c>
      <c r="B110" s="2" t="s">
        <v>713</v>
      </c>
      <c r="C110" s="2" t="n">
        <v>6</v>
      </c>
      <c r="D110" s="2" t="n">
        <v>6.81818181818181</v>
      </c>
      <c r="E110" s="2" t="n">
        <v>0.0351106385205308</v>
      </c>
      <c r="F110" s="2" t="s">
        <v>714</v>
      </c>
      <c r="G110" s="2" t="n">
        <v>64</v>
      </c>
      <c r="H110" s="2" t="n">
        <v>375</v>
      </c>
      <c r="I110" s="2" t="n">
        <v>12983</v>
      </c>
      <c r="J110" s="2" t="n">
        <v>3.24575</v>
      </c>
      <c r="K110" s="2" t="n">
        <v>0.998556602980853</v>
      </c>
      <c r="L110" s="2" t="n">
        <v>0.805084466465674</v>
      </c>
      <c r="M110" s="2" t="n">
        <v>35.6906074387889</v>
      </c>
    </row>
    <row r="111" customFormat="false" ht="15" hidden="false" customHeight="false" outlineLevel="0" collapsed="false">
      <c r="A111" s="2" t="s">
        <v>588</v>
      </c>
      <c r="B111" s="2" t="s">
        <v>715</v>
      </c>
      <c r="C111" s="2" t="n">
        <v>3</v>
      </c>
      <c r="D111" s="2" t="n">
        <v>3.4090909090909</v>
      </c>
      <c r="E111" s="2" t="n">
        <v>0.0437049776646799</v>
      </c>
      <c r="F111" s="2" t="s">
        <v>696</v>
      </c>
      <c r="G111" s="2" t="n">
        <v>88</v>
      </c>
      <c r="H111" s="2" t="n">
        <v>73</v>
      </c>
      <c r="I111" s="2" t="n">
        <v>19113</v>
      </c>
      <c r="J111" s="2" t="n">
        <v>8.92574719800747</v>
      </c>
      <c r="K111" s="2" t="n">
        <v>0.999999997475301</v>
      </c>
      <c r="L111" s="2" t="n">
        <v>0.687933160729806</v>
      </c>
      <c r="M111" s="2" t="n">
        <v>46.8779707465097</v>
      </c>
    </row>
    <row r="112" customFormat="false" ht="15" hidden="false" customHeight="false" outlineLevel="0" collapsed="false">
      <c r="A112" s="2" t="s">
        <v>567</v>
      </c>
      <c r="B112" s="2" t="s">
        <v>716</v>
      </c>
      <c r="C112" s="2" t="n">
        <v>4</v>
      </c>
      <c r="D112" s="2" t="n">
        <v>4.54545454545454</v>
      </c>
      <c r="E112" s="2" t="n">
        <v>0.0667807564570596</v>
      </c>
      <c r="F112" s="2" t="s">
        <v>717</v>
      </c>
      <c r="G112" s="2" t="n">
        <v>88</v>
      </c>
      <c r="H112" s="2" t="n">
        <v>206</v>
      </c>
      <c r="I112" s="2" t="n">
        <v>19235</v>
      </c>
      <c r="J112" s="2" t="n">
        <v>4.24426301853486</v>
      </c>
      <c r="K112" s="2" t="n">
        <v>0.999998497428968</v>
      </c>
      <c r="L112" s="2" t="n">
        <v>0.441762620332463</v>
      </c>
      <c r="M112" s="2" t="n">
        <v>57.7668360224948</v>
      </c>
    </row>
    <row r="113" customFormat="false" ht="15" hidden="false" customHeight="false" outlineLevel="0" collapsed="false">
      <c r="A113" s="2" t="s">
        <v>567</v>
      </c>
      <c r="B113" s="2" t="s">
        <v>718</v>
      </c>
      <c r="C113" s="2" t="n">
        <v>6</v>
      </c>
      <c r="D113" s="2" t="n">
        <v>6.81818181818181</v>
      </c>
      <c r="E113" s="2" t="n">
        <v>0.0684078129908026</v>
      </c>
      <c r="F113" s="2" t="s">
        <v>714</v>
      </c>
      <c r="G113" s="2" t="n">
        <v>88</v>
      </c>
      <c r="H113" s="2" t="n">
        <v>484</v>
      </c>
      <c r="I113" s="2" t="n">
        <v>19235</v>
      </c>
      <c r="J113" s="2" t="n">
        <v>2.70966378662659</v>
      </c>
      <c r="K113" s="2" t="n">
        <v>0.999998928943231</v>
      </c>
      <c r="L113" s="2" t="n">
        <v>0.436047940389812</v>
      </c>
      <c r="M113" s="2" t="n">
        <v>58.6760174697367</v>
      </c>
    </row>
    <row r="114" customFormat="false" ht="15" hidden="false" customHeight="false" outlineLevel="0" collapsed="false">
      <c r="A114" s="2" t="s">
        <v>598</v>
      </c>
      <c r="B114" s="2" t="s">
        <v>719</v>
      </c>
      <c r="C114" s="2" t="n">
        <v>3</v>
      </c>
      <c r="D114" s="2" t="n">
        <v>3.4090909090909</v>
      </c>
      <c r="E114" s="2" t="n">
        <v>0.077783037166087</v>
      </c>
      <c r="F114" s="2" t="s">
        <v>696</v>
      </c>
      <c r="G114" s="2" t="n">
        <v>81</v>
      </c>
      <c r="H114" s="2" t="n">
        <v>96</v>
      </c>
      <c r="I114" s="2" t="n">
        <v>16659</v>
      </c>
      <c r="J114" s="2" t="n">
        <v>6.42708333333333</v>
      </c>
      <c r="K114" s="2" t="n">
        <v>0.999999985619212</v>
      </c>
      <c r="L114" s="2" t="n">
        <v>0.724677553700516</v>
      </c>
      <c r="M114" s="2" t="n">
        <v>64.4064643993411</v>
      </c>
    </row>
    <row r="115" customFormat="false" ht="15" hidden="false" customHeight="false" outlineLevel="0" collapsed="false">
      <c r="A115" s="2" t="s">
        <v>601</v>
      </c>
      <c r="B115" s="2" t="s">
        <v>720</v>
      </c>
      <c r="C115" s="2" t="n">
        <v>3</v>
      </c>
      <c r="D115" s="2" t="n">
        <v>3.4090909090909</v>
      </c>
      <c r="E115" s="2" t="n">
        <v>0.090635524421658</v>
      </c>
      <c r="F115" s="2" t="s">
        <v>696</v>
      </c>
      <c r="G115" s="2" t="n">
        <v>64</v>
      </c>
      <c r="H115" s="2" t="n">
        <v>104</v>
      </c>
      <c r="I115" s="2" t="n">
        <v>12983</v>
      </c>
      <c r="J115" s="2" t="n">
        <v>5.85171274038461</v>
      </c>
      <c r="K115" s="2" t="n">
        <v>0.999999971877679</v>
      </c>
      <c r="L115" s="2" t="n">
        <v>0.794150363342501</v>
      </c>
      <c r="M115" s="2" t="n">
        <v>69.0719081060644</v>
      </c>
    </row>
    <row r="116" customFormat="false" ht="15" hidden="false" customHeight="false" outlineLevel="0" collapsed="false">
      <c r="A116" s="2" t="s">
        <v>601</v>
      </c>
      <c r="B116" s="2" t="s">
        <v>721</v>
      </c>
      <c r="C116" s="2" t="n">
        <v>6</v>
      </c>
      <c r="D116" s="2" t="n">
        <v>6.81818181818181</v>
      </c>
      <c r="E116" s="2" t="n">
        <v>0.127020116256001</v>
      </c>
      <c r="F116" s="2" t="s">
        <v>714</v>
      </c>
      <c r="G116" s="2" t="n">
        <v>64</v>
      </c>
      <c r="H116" s="2" t="n">
        <v>549</v>
      </c>
      <c r="I116" s="2" t="n">
        <v>12983</v>
      </c>
      <c r="J116" s="2" t="n">
        <v>2.21704234972677</v>
      </c>
      <c r="K116" s="2" t="n">
        <v>0.999999999984012</v>
      </c>
      <c r="L116" s="2" t="n">
        <v>0.874016229108996</v>
      </c>
      <c r="M116" s="2" t="n">
        <v>81.3226555234161</v>
      </c>
    </row>
    <row r="117" customFormat="false" ht="15" hidden="false" customHeight="false" outlineLevel="0" collapsed="false">
      <c r="A117" s="2" t="s">
        <v>601</v>
      </c>
      <c r="B117" s="2" t="s">
        <v>722</v>
      </c>
      <c r="C117" s="2" t="n">
        <v>6</v>
      </c>
      <c r="D117" s="2" t="n">
        <v>6.81818181818181</v>
      </c>
      <c r="E117" s="2" t="n">
        <v>0.145255395971634</v>
      </c>
      <c r="F117" s="2" t="s">
        <v>714</v>
      </c>
      <c r="G117" s="2" t="n">
        <v>64</v>
      </c>
      <c r="H117" s="2" t="n">
        <v>574</v>
      </c>
      <c r="I117" s="2" t="n">
        <v>12983</v>
      </c>
      <c r="J117" s="2" t="n">
        <v>2.120481271777</v>
      </c>
      <c r="K117" s="2" t="n">
        <v>0.999999999999664</v>
      </c>
      <c r="L117" s="2" t="n">
        <v>0.852631831179062</v>
      </c>
      <c r="M117" s="2" t="n">
        <v>85.6094164989756</v>
      </c>
    </row>
    <row r="118" customFormat="false" ht="15" hidden="false" customHeight="false" outlineLevel="0" collapsed="false">
      <c r="A118" s="2" t="s">
        <v>567</v>
      </c>
      <c r="B118" s="2" t="s">
        <v>723</v>
      </c>
      <c r="C118" s="2" t="n">
        <v>3</v>
      </c>
      <c r="D118" s="2" t="n">
        <v>3.4090909090909</v>
      </c>
      <c r="E118" s="2" t="n">
        <v>0.149218616494762</v>
      </c>
      <c r="F118" s="2" t="s">
        <v>696</v>
      </c>
      <c r="G118" s="2" t="n">
        <v>88</v>
      </c>
      <c r="H118" s="2" t="n">
        <v>151</v>
      </c>
      <c r="I118" s="2" t="n">
        <v>19235</v>
      </c>
      <c r="J118" s="2" t="n">
        <v>4.34263997591812</v>
      </c>
      <c r="K118" s="2" t="n">
        <v>0.999999999999975</v>
      </c>
      <c r="L118" s="2" t="n">
        <v>0.624576466317161</v>
      </c>
      <c r="M118" s="2" t="n">
        <v>86.673080115737</v>
      </c>
    </row>
    <row r="119" customFormat="false" ht="15" hidden="false" customHeight="false" outlineLevel="0" collapsed="false">
      <c r="A119" s="2" t="s">
        <v>601</v>
      </c>
      <c r="B119" s="2" t="s">
        <v>724</v>
      </c>
      <c r="C119" s="2" t="n">
        <v>3</v>
      </c>
      <c r="D119" s="2" t="n">
        <v>3.4090909090909</v>
      </c>
      <c r="E119" s="2" t="n">
        <v>0.222720356249337</v>
      </c>
      <c r="F119" s="2" t="s">
        <v>696</v>
      </c>
      <c r="G119" s="2" t="n">
        <v>64</v>
      </c>
      <c r="H119" s="2" t="n">
        <v>183</v>
      </c>
      <c r="I119" s="2" t="n">
        <v>12983</v>
      </c>
      <c r="J119" s="2" t="n">
        <v>3.32556352459016</v>
      </c>
      <c r="K119" s="2" t="n">
        <v>1</v>
      </c>
      <c r="L119" s="2" t="n">
        <v>0.900280006668013</v>
      </c>
      <c r="M119" s="2" t="n">
        <v>95.5488947156268</v>
      </c>
    </row>
    <row r="120" customFormat="false" ht="15" hidden="false" customHeight="false" outlineLevel="0" collapsed="false">
      <c r="A120" s="2" t="s">
        <v>567</v>
      </c>
      <c r="B120" s="2" t="s">
        <v>725</v>
      </c>
      <c r="C120" s="2" t="n">
        <v>10</v>
      </c>
      <c r="D120" s="2" t="n">
        <v>11.3636363636363</v>
      </c>
      <c r="E120" s="2" t="n">
        <v>0.269406519016075</v>
      </c>
      <c r="F120" s="2" t="s">
        <v>726</v>
      </c>
      <c r="G120" s="2" t="n">
        <v>88</v>
      </c>
      <c r="H120" s="2" t="n">
        <v>1555</v>
      </c>
      <c r="I120" s="2" t="n">
        <v>19235</v>
      </c>
      <c r="J120" s="2" t="n">
        <v>1.40565624086524</v>
      </c>
      <c r="K120" s="2" t="n">
        <v>1</v>
      </c>
      <c r="L120" s="2" t="n">
        <v>0.790166678071941</v>
      </c>
      <c r="M120" s="2" t="n">
        <v>98.0054629375832</v>
      </c>
    </row>
    <row r="121" customFormat="false" ht="15" hidden="false" customHeight="false" outlineLevel="0" collapsed="false">
      <c r="A121" s="2" t="s">
        <v>570</v>
      </c>
      <c r="B121" s="2" t="s">
        <v>727</v>
      </c>
      <c r="C121" s="2" t="n">
        <v>8</v>
      </c>
      <c r="D121" s="2" t="n">
        <v>9.09090909090909</v>
      </c>
      <c r="E121" s="2" t="n">
        <v>0.32841933802495</v>
      </c>
      <c r="F121" s="2" t="s">
        <v>728</v>
      </c>
      <c r="G121" s="2" t="n">
        <v>73</v>
      </c>
      <c r="H121" s="2" t="n">
        <v>1054</v>
      </c>
      <c r="I121" s="2" t="n">
        <v>13528</v>
      </c>
      <c r="J121" s="2" t="n">
        <v>1.40656598476774</v>
      </c>
      <c r="K121" s="2" t="n">
        <v>1</v>
      </c>
      <c r="L121" s="2" t="n">
        <v>0.99127591430025</v>
      </c>
      <c r="M121" s="2" t="n">
        <v>99.8230232641465</v>
      </c>
    </row>
    <row r="122" customFormat="false" ht="15" hidden="false" customHeight="false" outlineLevel="0" collapsed="false">
      <c r="A122" s="2" t="s">
        <v>601</v>
      </c>
      <c r="B122" s="2" t="s">
        <v>729</v>
      </c>
      <c r="C122" s="2" t="n">
        <v>6</v>
      </c>
      <c r="D122" s="2" t="n">
        <v>6.81818181818181</v>
      </c>
      <c r="E122" s="2" t="n">
        <v>0.463562759718522</v>
      </c>
      <c r="F122" s="2" t="s">
        <v>730</v>
      </c>
      <c r="G122" s="2" t="n">
        <v>64</v>
      </c>
      <c r="H122" s="2" t="n">
        <v>919</v>
      </c>
      <c r="I122" s="2" t="n">
        <v>12983</v>
      </c>
      <c r="J122" s="2" t="n">
        <v>1.32443552774755</v>
      </c>
      <c r="K122" s="2" t="n">
        <v>1</v>
      </c>
      <c r="L122" s="2" t="n">
        <v>0.977609416597284</v>
      </c>
      <c r="M122" s="2" t="n">
        <v>99.9543796182043</v>
      </c>
    </row>
    <row r="123" customFormat="false" ht="15" hidden="false" customHeight="false" outlineLevel="0" collapsed="false">
      <c r="A123" s="2" t="s">
        <v>567</v>
      </c>
      <c r="B123" s="2" t="s">
        <v>731</v>
      </c>
      <c r="C123" s="2" t="n">
        <v>5</v>
      </c>
      <c r="D123" s="2" t="n">
        <v>5.68181818181818</v>
      </c>
      <c r="E123" s="2" t="n">
        <v>0.494694443778034</v>
      </c>
      <c r="F123" s="2" t="s">
        <v>732</v>
      </c>
      <c r="G123" s="2" t="n">
        <v>88</v>
      </c>
      <c r="H123" s="2" t="n">
        <v>803</v>
      </c>
      <c r="I123" s="2" t="n">
        <v>19235</v>
      </c>
      <c r="J123" s="2" t="n">
        <v>1.36101834031472</v>
      </c>
      <c r="K123" s="2" t="n">
        <v>1</v>
      </c>
      <c r="L123" s="2" t="n">
        <v>0.921651865637338</v>
      </c>
      <c r="M123" s="2" t="n">
        <v>99.9799139192174</v>
      </c>
    </row>
    <row r="125" customFormat="false" ht="15" hidden="false" customHeight="false" outlineLevel="0" collapsed="false">
      <c r="A125" s="2" t="s">
        <v>733</v>
      </c>
      <c r="B125" s="2" t="s">
        <v>734</v>
      </c>
    </row>
    <row r="126" customFormat="false" ht="15" hidden="false" customHeight="false" outlineLevel="0" collapsed="false">
      <c r="A126" s="2" t="s">
        <v>554</v>
      </c>
      <c r="B126" s="2" t="s">
        <v>555</v>
      </c>
      <c r="C126" s="2" t="s">
        <v>556</v>
      </c>
      <c r="D126" s="2" t="s">
        <v>557</v>
      </c>
      <c r="E126" s="2" t="s">
        <v>558</v>
      </c>
      <c r="F126" s="2" t="s">
        <v>559</v>
      </c>
      <c r="G126" s="2" t="s">
        <v>560</v>
      </c>
      <c r="H126" s="2" t="s">
        <v>561</v>
      </c>
      <c r="I126" s="2" t="s">
        <v>562</v>
      </c>
      <c r="J126" s="2" t="s">
        <v>563</v>
      </c>
      <c r="K126" s="2" t="s">
        <v>564</v>
      </c>
      <c r="L126" s="2" t="s">
        <v>565</v>
      </c>
      <c r="M126" s="2" t="s">
        <v>566</v>
      </c>
    </row>
    <row r="127" customFormat="false" ht="15" hidden="false" customHeight="false" outlineLevel="0" collapsed="false">
      <c r="A127" s="2" t="s">
        <v>570</v>
      </c>
      <c r="B127" s="2" t="s">
        <v>735</v>
      </c>
      <c r="C127" s="2" t="n">
        <v>4</v>
      </c>
      <c r="D127" s="2" t="n">
        <v>4.54545454545454</v>
      </c>
      <c r="E127" s="2" t="n">
        <v>0.02129427496757</v>
      </c>
      <c r="F127" s="2" t="s">
        <v>736</v>
      </c>
      <c r="G127" s="2" t="n">
        <v>73</v>
      </c>
      <c r="H127" s="2" t="n">
        <v>111</v>
      </c>
      <c r="I127" s="2" t="n">
        <v>13528</v>
      </c>
      <c r="J127" s="2" t="n">
        <v>6.67802048623966</v>
      </c>
      <c r="K127" s="2" t="n">
        <v>0.999999999876616</v>
      </c>
      <c r="L127" s="2" t="n">
        <v>0.850627250549609</v>
      </c>
      <c r="M127" s="2" t="n">
        <v>29.0079639855047</v>
      </c>
    </row>
    <row r="128" customFormat="false" ht="15" hidden="false" customHeight="false" outlineLevel="0" collapsed="false">
      <c r="A128" s="2" t="s">
        <v>570</v>
      </c>
      <c r="B128" s="2" t="s">
        <v>737</v>
      </c>
      <c r="C128" s="2" t="n">
        <v>3</v>
      </c>
      <c r="D128" s="2" t="n">
        <v>3.4090909090909</v>
      </c>
      <c r="E128" s="2" t="n">
        <v>0.0346040520513458</v>
      </c>
      <c r="F128" s="2" t="s">
        <v>738</v>
      </c>
      <c r="G128" s="2" t="n">
        <v>73</v>
      </c>
      <c r="H128" s="2" t="n">
        <v>55</v>
      </c>
      <c r="I128" s="2" t="n">
        <v>13528</v>
      </c>
      <c r="J128" s="2" t="n">
        <v>10.1080946450809</v>
      </c>
      <c r="K128" s="2" t="n">
        <v>0.999999999999999</v>
      </c>
      <c r="L128" s="2" t="n">
        <v>0.874303779904475</v>
      </c>
      <c r="M128" s="2" t="n">
        <v>42.9104660392661</v>
      </c>
    </row>
    <row r="129" customFormat="false" ht="15" hidden="false" customHeight="false" outlineLevel="0" collapsed="false">
      <c r="A129" s="2" t="s">
        <v>570</v>
      </c>
      <c r="B129" s="2" t="s">
        <v>739</v>
      </c>
      <c r="C129" s="2" t="n">
        <v>3</v>
      </c>
      <c r="D129" s="2" t="n">
        <v>3.4090909090909</v>
      </c>
      <c r="E129" s="2" t="n">
        <v>0.046858701113122</v>
      </c>
      <c r="F129" s="2" t="s">
        <v>738</v>
      </c>
      <c r="G129" s="2" t="n">
        <v>73</v>
      </c>
      <c r="H129" s="2" t="n">
        <v>65</v>
      </c>
      <c r="I129" s="2" t="n">
        <v>13528</v>
      </c>
      <c r="J129" s="2" t="n">
        <v>8.55300316122233</v>
      </c>
      <c r="K129" s="2" t="n">
        <v>1</v>
      </c>
      <c r="L129" s="2" t="n">
        <v>0.879926583170478</v>
      </c>
      <c r="M129" s="2" t="n">
        <v>53.4150242828752</v>
      </c>
    </row>
    <row r="131" customFormat="false" ht="15" hidden="false" customHeight="false" outlineLevel="0" collapsed="false">
      <c r="A131" s="2" t="s">
        <v>740</v>
      </c>
      <c r="B131" s="2" t="s">
        <v>741</v>
      </c>
    </row>
    <row r="132" customFormat="false" ht="15" hidden="false" customHeight="false" outlineLevel="0" collapsed="false">
      <c r="A132" s="2" t="s">
        <v>554</v>
      </c>
      <c r="B132" s="2" t="s">
        <v>555</v>
      </c>
      <c r="C132" s="2" t="s">
        <v>556</v>
      </c>
      <c r="D132" s="2" t="s">
        <v>557</v>
      </c>
      <c r="E132" s="2" t="s">
        <v>558</v>
      </c>
      <c r="F132" s="2" t="s">
        <v>559</v>
      </c>
      <c r="G132" s="2" t="s">
        <v>560</v>
      </c>
      <c r="H132" s="2" t="s">
        <v>561</v>
      </c>
      <c r="I132" s="2" t="s">
        <v>562</v>
      </c>
      <c r="J132" s="2" t="s">
        <v>563</v>
      </c>
      <c r="K132" s="2" t="s">
        <v>564</v>
      </c>
      <c r="L132" s="2" t="s">
        <v>565</v>
      </c>
      <c r="M132" s="2" t="s">
        <v>566</v>
      </c>
    </row>
    <row r="133" customFormat="false" ht="15" hidden="false" customHeight="false" outlineLevel="0" collapsed="false">
      <c r="A133" s="2" t="s">
        <v>570</v>
      </c>
      <c r="B133" s="2" t="s">
        <v>742</v>
      </c>
      <c r="C133" s="2" t="n">
        <v>5</v>
      </c>
      <c r="D133" s="2" t="n">
        <v>5.68181818181818</v>
      </c>
      <c r="E133" s="2" t="n">
        <v>0.0259687578261593</v>
      </c>
      <c r="F133" s="2" t="s">
        <v>743</v>
      </c>
      <c r="G133" s="2" t="n">
        <v>73</v>
      </c>
      <c r="H133" s="2" t="n">
        <v>211</v>
      </c>
      <c r="I133" s="2" t="n">
        <v>13528</v>
      </c>
      <c r="J133" s="2" t="n">
        <v>4.39135233396091</v>
      </c>
      <c r="K133" s="2" t="n">
        <v>0.999999999999228</v>
      </c>
      <c r="L133" s="2" t="n">
        <v>0.844229926295302</v>
      </c>
      <c r="M133" s="2" t="n">
        <v>34.2169090786447</v>
      </c>
    </row>
    <row r="134" customFormat="false" ht="15" hidden="false" customHeight="false" outlineLevel="0" collapsed="false">
      <c r="A134" s="2" t="s">
        <v>570</v>
      </c>
      <c r="B134" s="2" t="s">
        <v>744</v>
      </c>
      <c r="C134" s="2" t="n">
        <v>5</v>
      </c>
      <c r="D134" s="2" t="n">
        <v>5.68181818181818</v>
      </c>
      <c r="E134" s="2" t="n">
        <v>0.0414883126494946</v>
      </c>
      <c r="F134" s="2" t="s">
        <v>743</v>
      </c>
      <c r="G134" s="2" t="n">
        <v>73</v>
      </c>
      <c r="H134" s="2" t="n">
        <v>245</v>
      </c>
      <c r="I134" s="2" t="n">
        <v>13528</v>
      </c>
      <c r="J134" s="2" t="n">
        <v>3.7819401733296</v>
      </c>
      <c r="K134" s="2" t="n">
        <v>1</v>
      </c>
      <c r="L134" s="2" t="n">
        <v>0.894156821594997</v>
      </c>
      <c r="M134" s="2" t="n">
        <v>49.0568936441973</v>
      </c>
    </row>
    <row r="135" customFormat="false" ht="15" hidden="false" customHeight="false" outlineLevel="0" collapsed="false">
      <c r="A135" s="2" t="s">
        <v>570</v>
      </c>
      <c r="B135" s="2" t="s">
        <v>745</v>
      </c>
      <c r="C135" s="2" t="n">
        <v>4</v>
      </c>
      <c r="D135" s="2" t="n">
        <v>4.54545454545454</v>
      </c>
      <c r="E135" s="2" t="n">
        <v>0.0442716525894298</v>
      </c>
      <c r="F135" s="2" t="s">
        <v>746</v>
      </c>
      <c r="G135" s="2" t="n">
        <v>73</v>
      </c>
      <c r="H135" s="2" t="n">
        <v>148</v>
      </c>
      <c r="I135" s="2" t="n">
        <v>13528</v>
      </c>
      <c r="J135" s="2" t="n">
        <v>5.00851536467974</v>
      </c>
      <c r="K135" s="2" t="n">
        <v>1</v>
      </c>
      <c r="L135" s="2" t="n">
        <v>0.887155890499986</v>
      </c>
      <c r="M135" s="2" t="n">
        <v>51.3611738019498</v>
      </c>
    </row>
    <row r="136" customFormat="false" ht="15" hidden="false" customHeight="false" outlineLevel="0" collapsed="false">
      <c r="A136" s="2" t="s">
        <v>570</v>
      </c>
      <c r="B136" s="2" t="s">
        <v>747</v>
      </c>
      <c r="C136" s="2" t="n">
        <v>5</v>
      </c>
      <c r="D136" s="2" t="n">
        <v>5.68181818181818</v>
      </c>
      <c r="E136" s="2" t="n">
        <v>0.0446732026724068</v>
      </c>
      <c r="F136" s="2" t="s">
        <v>743</v>
      </c>
      <c r="G136" s="2" t="n">
        <v>73</v>
      </c>
      <c r="H136" s="2" t="n">
        <v>251</v>
      </c>
      <c r="I136" s="2" t="n">
        <v>13528</v>
      </c>
      <c r="J136" s="2" t="n">
        <v>3.69153522894722</v>
      </c>
      <c r="K136" s="2" t="n">
        <v>1</v>
      </c>
      <c r="L136" s="2" t="n">
        <v>0.878307378599844</v>
      </c>
      <c r="M136" s="2" t="n">
        <v>51.6854312845321</v>
      </c>
    </row>
    <row r="138" customFormat="false" ht="15" hidden="false" customHeight="false" outlineLevel="0" collapsed="false">
      <c r="A138" s="2" t="s">
        <v>748</v>
      </c>
      <c r="B138" s="2" t="s">
        <v>749</v>
      </c>
    </row>
    <row r="139" customFormat="false" ht="15" hidden="false" customHeight="false" outlineLevel="0" collapsed="false">
      <c r="A139" s="2" t="s">
        <v>554</v>
      </c>
      <c r="B139" s="2" t="s">
        <v>555</v>
      </c>
      <c r="C139" s="2" t="s">
        <v>556</v>
      </c>
      <c r="D139" s="2" t="s">
        <v>557</v>
      </c>
      <c r="E139" s="2" t="s">
        <v>558</v>
      </c>
      <c r="F139" s="2" t="s">
        <v>559</v>
      </c>
      <c r="G139" s="2" t="s">
        <v>560</v>
      </c>
      <c r="H139" s="2" t="s">
        <v>561</v>
      </c>
      <c r="I139" s="2" t="s">
        <v>562</v>
      </c>
      <c r="J139" s="2" t="s">
        <v>563</v>
      </c>
      <c r="K139" s="2" t="s">
        <v>564</v>
      </c>
      <c r="L139" s="2" t="s">
        <v>565</v>
      </c>
      <c r="M139" s="2" t="s">
        <v>566</v>
      </c>
    </row>
    <row r="140" customFormat="false" ht="15" hidden="false" customHeight="false" outlineLevel="0" collapsed="false">
      <c r="A140" s="2" t="s">
        <v>570</v>
      </c>
      <c r="B140" s="2" t="s">
        <v>750</v>
      </c>
      <c r="C140" s="2" t="n">
        <v>10</v>
      </c>
      <c r="D140" s="2" t="n">
        <v>11.3636363636363</v>
      </c>
      <c r="E140" s="2" t="n">
        <v>0.0139068545194202</v>
      </c>
      <c r="F140" s="2" t="s">
        <v>751</v>
      </c>
      <c r="G140" s="2" t="n">
        <v>73</v>
      </c>
      <c r="H140" s="2" t="n">
        <v>721</v>
      </c>
      <c r="I140" s="2" t="n">
        <v>13528</v>
      </c>
      <c r="J140" s="2" t="n">
        <v>2.57025060323371</v>
      </c>
      <c r="K140" s="2" t="n">
        <v>0.999999642713714</v>
      </c>
      <c r="L140" s="2" t="n">
        <v>0.807837569607419</v>
      </c>
      <c r="M140" s="2" t="n">
        <v>19.9812701117339</v>
      </c>
    </row>
    <row r="141" customFormat="false" ht="15" hidden="false" customHeight="false" outlineLevel="0" collapsed="false">
      <c r="A141" s="2" t="s">
        <v>570</v>
      </c>
      <c r="B141" s="2" t="s">
        <v>752</v>
      </c>
      <c r="C141" s="2" t="n">
        <v>5</v>
      </c>
      <c r="D141" s="2" t="n">
        <v>5.68181818181818</v>
      </c>
      <c r="E141" s="2" t="n">
        <v>0.0369630054074007</v>
      </c>
      <c r="F141" s="2" t="s">
        <v>753</v>
      </c>
      <c r="G141" s="2" t="n">
        <v>73</v>
      </c>
      <c r="H141" s="2" t="n">
        <v>236</v>
      </c>
      <c r="I141" s="2" t="n">
        <v>13528</v>
      </c>
      <c r="J141" s="2" t="n">
        <v>3.92616670536336</v>
      </c>
      <c r="K141" s="2" t="n">
        <v>1</v>
      </c>
      <c r="L141" s="2" t="n">
        <v>0.877693386382131</v>
      </c>
      <c r="M141" s="2" t="n">
        <v>45.0908607927974</v>
      </c>
    </row>
    <row r="142" customFormat="false" ht="15" hidden="false" customHeight="false" outlineLevel="0" collapsed="false">
      <c r="A142" s="2" t="s">
        <v>570</v>
      </c>
      <c r="B142" s="2" t="s">
        <v>754</v>
      </c>
      <c r="C142" s="2" t="n">
        <v>5</v>
      </c>
      <c r="D142" s="2" t="n">
        <v>5.68181818181818</v>
      </c>
      <c r="E142" s="2" t="n">
        <v>0.202127900408197</v>
      </c>
      <c r="F142" s="2" t="s">
        <v>755</v>
      </c>
      <c r="G142" s="2" t="n">
        <v>73</v>
      </c>
      <c r="H142" s="2" t="n">
        <v>436</v>
      </c>
      <c r="I142" s="2" t="n">
        <v>13528</v>
      </c>
      <c r="J142" s="2" t="n">
        <v>2.12517280382053</v>
      </c>
      <c r="K142" s="2" t="n">
        <v>1</v>
      </c>
      <c r="L142" s="2" t="n">
        <v>0.973393421991211</v>
      </c>
      <c r="M142" s="2" t="n">
        <v>97.2516703136365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41796875" defaultRowHeight="15" zeroHeight="false" outlineLevelRow="0" outlineLevelCol="0"/>
  <cols>
    <col collapsed="false" customWidth="true" hidden="false" outlineLevel="0" max="1" min="1" style="2" width="21.7"/>
    <col collapsed="false" customWidth="true" hidden="false" outlineLevel="0" max="2" min="2" style="2" width="37.14"/>
    <col collapsed="false" customWidth="true" hidden="false" outlineLevel="0" max="3" min="3" style="2" width="5.99"/>
    <col collapsed="false" customWidth="true" hidden="false" outlineLevel="0" max="5" min="4" style="2" width="11.99"/>
    <col collapsed="false" customWidth="true" hidden="false" outlineLevel="0" max="6" min="6" style="2" width="255.7"/>
    <col collapsed="false" customWidth="true" hidden="false" outlineLevel="0" max="7" min="7" style="2" width="8.99"/>
    <col collapsed="false" customWidth="true" hidden="false" outlineLevel="0" max="8" min="8" style="2" width="8.28"/>
    <col collapsed="false" customWidth="false" hidden="false" outlineLevel="0" max="9" min="9" style="2" width="11.42"/>
    <col collapsed="false" customWidth="true" hidden="false" outlineLevel="0" max="10" min="10" style="2" width="14.85"/>
    <col collapsed="false" customWidth="true" hidden="false" outlineLevel="0" max="13" min="11" style="2" width="11.99"/>
    <col collapsed="false" customWidth="false" hidden="false" outlineLevel="0" max="257" min="14" style="2" width="11.42"/>
  </cols>
  <sheetData>
    <row r="1" customFormat="false" ht="15" hidden="false" customHeight="false" outlineLevel="0" collapsed="false">
      <c r="A1" s="18" t="s">
        <v>756</v>
      </c>
      <c r="B1" s="18"/>
      <c r="C1" s="18"/>
      <c r="D1" s="18"/>
      <c r="E1" s="18"/>
      <c r="F1" s="18"/>
    </row>
    <row r="2" customFormat="false" ht="15" hidden="false" customHeight="false" outlineLevel="0" collapsed="false">
      <c r="A2" s="2" t="s">
        <v>552</v>
      </c>
      <c r="B2" s="2" t="s">
        <v>757</v>
      </c>
    </row>
    <row r="3" customFormat="false" ht="15" hidden="false" customHeight="false" outlineLevel="0" collapsed="false">
      <c r="A3" s="2" t="s">
        <v>554</v>
      </c>
      <c r="B3" s="2" t="s">
        <v>555</v>
      </c>
      <c r="C3" s="2" t="s">
        <v>556</v>
      </c>
      <c r="D3" s="2" t="s">
        <v>557</v>
      </c>
      <c r="E3" s="2" t="s">
        <v>558</v>
      </c>
      <c r="F3" s="2" t="s">
        <v>559</v>
      </c>
      <c r="G3" s="2" t="s">
        <v>560</v>
      </c>
      <c r="H3" s="2" t="s">
        <v>561</v>
      </c>
      <c r="I3" s="2" t="s">
        <v>562</v>
      </c>
      <c r="J3" s="2" t="s">
        <v>563</v>
      </c>
      <c r="K3" s="2" t="s">
        <v>564</v>
      </c>
      <c r="L3" s="2" t="s">
        <v>565</v>
      </c>
      <c r="M3" s="2" t="s">
        <v>566</v>
      </c>
    </row>
    <row r="4" customFormat="false" ht="15" hidden="false" customHeight="false" outlineLevel="0" collapsed="false">
      <c r="A4" s="2" t="s">
        <v>567</v>
      </c>
      <c r="B4" s="2" t="s">
        <v>758</v>
      </c>
      <c r="C4" s="2" t="n">
        <v>4</v>
      </c>
      <c r="D4" s="2" t="n">
        <v>3.8095238095238</v>
      </c>
      <c r="E4" s="2" t="n">
        <v>0.00424600594291524</v>
      </c>
      <c r="F4" s="2" t="s">
        <v>759</v>
      </c>
      <c r="G4" s="2" t="n">
        <v>102</v>
      </c>
      <c r="H4" s="2" t="n">
        <v>62</v>
      </c>
      <c r="I4" s="2" t="n">
        <v>19235</v>
      </c>
      <c r="J4" s="2" t="n">
        <v>12.1663504111321</v>
      </c>
      <c r="K4" s="2" t="n">
        <v>0.48510235650518</v>
      </c>
      <c r="L4" s="2" t="n">
        <v>0.48510235650518</v>
      </c>
      <c r="M4" s="2" t="n">
        <v>4.9870416716237</v>
      </c>
    </row>
    <row r="5" customFormat="false" ht="15" hidden="false" customHeight="false" outlineLevel="0" collapsed="false">
      <c r="A5" s="2" t="s">
        <v>567</v>
      </c>
      <c r="B5" s="2" t="s">
        <v>760</v>
      </c>
      <c r="C5" s="2" t="n">
        <v>4</v>
      </c>
      <c r="D5" s="2" t="n">
        <v>3.8095238095238</v>
      </c>
      <c r="E5" s="2" t="n">
        <v>0.0452746884680372</v>
      </c>
      <c r="F5" s="2" t="s">
        <v>759</v>
      </c>
      <c r="G5" s="2" t="n">
        <v>102</v>
      </c>
      <c r="H5" s="2" t="n">
        <v>151</v>
      </c>
      <c r="I5" s="2" t="n">
        <v>19235</v>
      </c>
      <c r="J5" s="2" t="n">
        <v>4.99545513569666</v>
      </c>
      <c r="K5" s="2" t="n">
        <v>0.999273833650279</v>
      </c>
      <c r="L5" s="2" t="n">
        <v>0.835843142383875</v>
      </c>
      <c r="M5" s="2" t="n">
        <v>42.7091043694006</v>
      </c>
    </row>
    <row r="6" customFormat="false" ht="15" hidden="false" customHeight="false" outlineLevel="0" collapsed="false">
      <c r="A6" s="2" t="s">
        <v>570</v>
      </c>
      <c r="B6" s="2" t="s">
        <v>761</v>
      </c>
      <c r="C6" s="2" t="n">
        <v>4</v>
      </c>
      <c r="D6" s="2" t="n">
        <v>3.8095238095238</v>
      </c>
      <c r="E6" s="2" t="n">
        <v>0.0802934217409337</v>
      </c>
      <c r="F6" s="2" t="s">
        <v>759</v>
      </c>
      <c r="G6" s="2" t="n">
        <v>70</v>
      </c>
      <c r="H6" s="2" t="n">
        <v>198</v>
      </c>
      <c r="I6" s="2" t="n">
        <v>13528</v>
      </c>
      <c r="J6" s="2" t="n">
        <v>3.9041847041847</v>
      </c>
      <c r="K6" s="2" t="n">
        <v>1</v>
      </c>
      <c r="L6" s="2" t="n">
        <v>0.993938126605029</v>
      </c>
      <c r="M6" s="2" t="n">
        <v>71.0323571030833</v>
      </c>
    </row>
    <row r="8" customFormat="false" ht="15" hidden="false" customHeight="false" outlineLevel="0" collapsed="false">
      <c r="A8" s="2" t="s">
        <v>577</v>
      </c>
      <c r="B8" s="2" t="s">
        <v>762</v>
      </c>
    </row>
    <row r="9" customFormat="false" ht="15" hidden="false" customHeight="false" outlineLevel="0" collapsed="false">
      <c r="A9" s="2" t="s">
        <v>554</v>
      </c>
      <c r="B9" s="2" t="s">
        <v>555</v>
      </c>
      <c r="C9" s="2" t="s">
        <v>556</v>
      </c>
      <c r="D9" s="2" t="s">
        <v>557</v>
      </c>
      <c r="E9" s="2" t="s">
        <v>558</v>
      </c>
      <c r="F9" s="2" t="s">
        <v>559</v>
      </c>
      <c r="G9" s="2" t="s">
        <v>560</v>
      </c>
      <c r="H9" s="2" t="s">
        <v>561</v>
      </c>
      <c r="I9" s="2" t="s">
        <v>562</v>
      </c>
      <c r="J9" s="2" t="s">
        <v>563</v>
      </c>
      <c r="K9" s="2" t="s">
        <v>564</v>
      </c>
      <c r="L9" s="2" t="s">
        <v>565</v>
      </c>
      <c r="M9" s="2" t="s">
        <v>566</v>
      </c>
    </row>
    <row r="10" customFormat="false" ht="15" hidden="false" customHeight="false" outlineLevel="0" collapsed="false">
      <c r="A10" s="2" t="s">
        <v>674</v>
      </c>
      <c r="B10" s="2" t="s">
        <v>763</v>
      </c>
      <c r="C10" s="2" t="n">
        <v>5</v>
      </c>
      <c r="D10" s="2" t="n">
        <v>4.76190476190476</v>
      </c>
      <c r="E10" s="2" t="n">
        <v>0.00440317309442292</v>
      </c>
      <c r="F10" s="2" t="s">
        <v>764</v>
      </c>
      <c r="G10" s="2" t="n">
        <v>42</v>
      </c>
      <c r="H10" s="2" t="n">
        <v>149</v>
      </c>
      <c r="I10" s="2" t="n">
        <v>9079</v>
      </c>
      <c r="J10" s="2" t="n">
        <v>7.25391498881431</v>
      </c>
      <c r="K10" s="2" t="n">
        <v>0.20152983528367</v>
      </c>
      <c r="L10" s="2" t="n">
        <v>0.20152983528367</v>
      </c>
      <c r="M10" s="2" t="n">
        <v>4.17918036106668</v>
      </c>
    </row>
    <row r="11" customFormat="false" ht="15" hidden="false" customHeight="false" outlineLevel="0" collapsed="false">
      <c r="A11" s="2" t="s">
        <v>598</v>
      </c>
      <c r="B11" s="2" t="s">
        <v>765</v>
      </c>
      <c r="C11" s="2" t="n">
        <v>5</v>
      </c>
      <c r="D11" s="2" t="n">
        <v>4.76190476190476</v>
      </c>
      <c r="E11" s="2" t="n">
        <v>0.00866798521519001</v>
      </c>
      <c r="F11" s="2" t="s">
        <v>764</v>
      </c>
      <c r="G11" s="2" t="n">
        <v>91</v>
      </c>
      <c r="H11" s="2" t="n">
        <v>149</v>
      </c>
      <c r="I11" s="2" t="n">
        <v>16659</v>
      </c>
      <c r="J11" s="2" t="n">
        <v>6.14315214986355</v>
      </c>
      <c r="K11" s="2" t="n">
        <v>0.881508473013284</v>
      </c>
      <c r="L11" s="2" t="n">
        <v>0.881508473013284</v>
      </c>
      <c r="M11" s="2" t="n">
        <v>10.6614210666775</v>
      </c>
    </row>
    <row r="12" customFormat="false" ht="15" hidden="false" customHeight="false" outlineLevel="0" collapsed="false">
      <c r="A12" s="2" t="s">
        <v>588</v>
      </c>
      <c r="B12" s="2" t="s">
        <v>766</v>
      </c>
      <c r="C12" s="2" t="n">
        <v>4</v>
      </c>
      <c r="D12" s="2" t="n">
        <v>3.8095238095238</v>
      </c>
      <c r="E12" s="2" t="n">
        <v>0.0205682458990428</v>
      </c>
      <c r="F12" s="2" t="s">
        <v>767</v>
      </c>
      <c r="G12" s="2" t="n">
        <v>102</v>
      </c>
      <c r="H12" s="2" t="n">
        <v>110</v>
      </c>
      <c r="I12" s="2" t="n">
        <v>19113</v>
      </c>
      <c r="J12" s="2" t="n">
        <v>6.8139037433155</v>
      </c>
      <c r="K12" s="2" t="n">
        <v>0.999523022059431</v>
      </c>
      <c r="L12" s="2" t="n">
        <v>0.999523022059431</v>
      </c>
      <c r="M12" s="2" t="n">
        <v>24.9007288467025</v>
      </c>
    </row>
    <row r="13" customFormat="false" ht="15" hidden="false" customHeight="false" outlineLevel="0" collapsed="false">
      <c r="A13" s="2" t="s">
        <v>574</v>
      </c>
      <c r="B13" s="2" t="s">
        <v>640</v>
      </c>
      <c r="C13" s="2" t="n">
        <v>4</v>
      </c>
      <c r="D13" s="2" t="n">
        <v>3.8095238095238</v>
      </c>
      <c r="E13" s="2" t="n">
        <v>0.617729308655859</v>
      </c>
      <c r="F13" s="2" t="s">
        <v>768</v>
      </c>
      <c r="G13" s="2" t="n">
        <v>79</v>
      </c>
      <c r="H13" s="2" t="n">
        <v>518</v>
      </c>
      <c r="I13" s="2" t="n">
        <v>12782</v>
      </c>
      <c r="J13" s="2" t="n">
        <v>1.24940130003421</v>
      </c>
      <c r="K13" s="2" t="n">
        <v>1</v>
      </c>
      <c r="L13" s="2" t="n">
        <v>0.994653146920157</v>
      </c>
      <c r="M13" s="2" t="n">
        <v>99.9987484279739</v>
      </c>
    </row>
    <row r="15" customFormat="false" ht="15" hidden="false" customHeight="false" outlineLevel="0" collapsed="false">
      <c r="A15" s="2" t="s">
        <v>619</v>
      </c>
      <c r="B15" s="2" t="s">
        <v>769</v>
      </c>
    </row>
    <row r="16" customFormat="false" ht="15" hidden="false" customHeight="false" outlineLevel="0" collapsed="false">
      <c r="A16" s="2" t="s">
        <v>554</v>
      </c>
      <c r="B16" s="2" t="s">
        <v>555</v>
      </c>
      <c r="C16" s="2" t="s">
        <v>556</v>
      </c>
      <c r="D16" s="2" t="s">
        <v>557</v>
      </c>
      <c r="E16" s="2" t="s">
        <v>558</v>
      </c>
      <c r="F16" s="2" t="s">
        <v>559</v>
      </c>
      <c r="G16" s="2" t="s">
        <v>560</v>
      </c>
      <c r="H16" s="2" t="s">
        <v>561</v>
      </c>
      <c r="I16" s="2" t="s">
        <v>562</v>
      </c>
      <c r="J16" s="2" t="s">
        <v>563</v>
      </c>
      <c r="K16" s="2" t="s">
        <v>564</v>
      </c>
      <c r="L16" s="2" t="s">
        <v>565</v>
      </c>
      <c r="M16" s="2" t="s">
        <v>566</v>
      </c>
    </row>
    <row r="17" customFormat="false" ht="15" hidden="false" customHeight="false" outlineLevel="0" collapsed="false">
      <c r="A17" s="2" t="s">
        <v>570</v>
      </c>
      <c r="B17" s="2" t="s">
        <v>770</v>
      </c>
      <c r="C17" s="2" t="n">
        <v>4</v>
      </c>
      <c r="D17" s="2" t="n">
        <v>3.8095238095238</v>
      </c>
      <c r="E17" s="2" t="n">
        <v>0.00589127194953331</v>
      </c>
      <c r="F17" s="2" t="s">
        <v>771</v>
      </c>
      <c r="G17" s="2" t="n">
        <v>70</v>
      </c>
      <c r="H17" s="2" t="n">
        <v>72</v>
      </c>
      <c r="I17" s="2" t="n">
        <v>13528</v>
      </c>
      <c r="J17" s="2" t="n">
        <v>10.7365079365079</v>
      </c>
      <c r="K17" s="2" t="n">
        <v>0.972793607369221</v>
      </c>
      <c r="L17" s="2" t="n">
        <v>0.972793607369221</v>
      </c>
      <c r="M17" s="2" t="n">
        <v>8.37484517684916</v>
      </c>
    </row>
    <row r="18" customFormat="false" ht="15" hidden="false" customHeight="false" outlineLevel="0" collapsed="false">
      <c r="A18" s="2" t="s">
        <v>570</v>
      </c>
      <c r="B18" s="2" t="s">
        <v>772</v>
      </c>
      <c r="C18" s="2" t="n">
        <v>5</v>
      </c>
      <c r="D18" s="2" t="n">
        <v>4.76190476190476</v>
      </c>
      <c r="E18" s="2" t="n">
        <v>0.0186867333420748</v>
      </c>
      <c r="F18" s="2" t="s">
        <v>773</v>
      </c>
      <c r="G18" s="2" t="n">
        <v>70</v>
      </c>
      <c r="H18" s="2" t="n">
        <v>199</v>
      </c>
      <c r="I18" s="2" t="n">
        <v>13528</v>
      </c>
      <c r="J18" s="2" t="n">
        <v>4.85570710696338</v>
      </c>
      <c r="K18" s="2" t="n">
        <v>0.999989938126694</v>
      </c>
      <c r="L18" s="2" t="n">
        <v>0.899876558520332</v>
      </c>
      <c r="M18" s="2" t="n">
        <v>24.3634346393094</v>
      </c>
    </row>
    <row r="19" customFormat="false" ht="15" hidden="false" customHeight="false" outlineLevel="0" collapsed="false">
      <c r="A19" s="2" t="s">
        <v>570</v>
      </c>
      <c r="B19" s="2" t="s">
        <v>774</v>
      </c>
      <c r="C19" s="2" t="n">
        <v>4</v>
      </c>
      <c r="D19" s="2" t="n">
        <v>3.8095238095238</v>
      </c>
      <c r="E19" s="2" t="n">
        <v>0.0327868716488805</v>
      </c>
      <c r="F19" s="2" t="s">
        <v>775</v>
      </c>
      <c r="G19" s="2" t="n">
        <v>70</v>
      </c>
      <c r="H19" s="2" t="n">
        <v>137</v>
      </c>
      <c r="I19" s="2" t="n">
        <v>13528</v>
      </c>
      <c r="J19" s="2" t="n">
        <v>5.64254431699687</v>
      </c>
      <c r="K19" s="2" t="n">
        <v>0.999999998525884</v>
      </c>
      <c r="L19" s="2" t="n">
        <v>0.966264389157483</v>
      </c>
      <c r="M19" s="2" t="n">
        <v>38.9494023408959</v>
      </c>
    </row>
    <row r="20" customFormat="false" ht="15" hidden="false" customHeight="false" outlineLevel="0" collapsed="false">
      <c r="A20" s="2" t="s">
        <v>570</v>
      </c>
      <c r="B20" s="2" t="s">
        <v>776</v>
      </c>
      <c r="C20" s="2" t="n">
        <v>4</v>
      </c>
      <c r="D20" s="2" t="n">
        <v>3.8095238095238</v>
      </c>
      <c r="E20" s="2" t="n">
        <v>0.067614868737901</v>
      </c>
      <c r="F20" s="2" t="s">
        <v>771</v>
      </c>
      <c r="G20" s="2" t="n">
        <v>70</v>
      </c>
      <c r="H20" s="2" t="n">
        <v>184</v>
      </c>
      <c r="I20" s="2" t="n">
        <v>13528</v>
      </c>
      <c r="J20" s="2" t="n">
        <v>4.20124223602484</v>
      </c>
      <c r="K20" s="2" t="n">
        <v>1</v>
      </c>
      <c r="L20" s="2" t="n">
        <v>0.995195539634495</v>
      </c>
      <c r="M20" s="2" t="n">
        <v>64.5243460977053</v>
      </c>
    </row>
    <row r="21" customFormat="false" ht="15" hidden="false" customHeight="false" outlineLevel="0" collapsed="false">
      <c r="A21" s="2" t="s">
        <v>570</v>
      </c>
      <c r="B21" s="2" t="s">
        <v>777</v>
      </c>
      <c r="C21" s="2" t="n">
        <v>4</v>
      </c>
      <c r="D21" s="2" t="n">
        <v>3.8095238095238</v>
      </c>
      <c r="E21" s="2" t="n">
        <v>0.109521686317772</v>
      </c>
      <c r="F21" s="2" t="s">
        <v>775</v>
      </c>
      <c r="G21" s="2" t="n">
        <v>70</v>
      </c>
      <c r="H21" s="2" t="n">
        <v>227</v>
      </c>
      <c r="I21" s="2" t="n">
        <v>13528</v>
      </c>
      <c r="J21" s="2" t="n">
        <v>3.40541220893643</v>
      </c>
      <c r="K21" s="2" t="n">
        <v>1</v>
      </c>
      <c r="L21" s="2" t="n">
        <v>0.99567314391182</v>
      </c>
      <c r="M21" s="2" t="n">
        <v>82.0405936074997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41796875" defaultRowHeight="15" zeroHeight="false" outlineLevelRow="0" outlineLevelCol="0"/>
  <cols>
    <col collapsed="false" customWidth="true" hidden="false" outlineLevel="0" max="1" min="1" style="2" width="21.7"/>
    <col collapsed="false" customWidth="true" hidden="false" outlineLevel="0" max="2" min="2" style="2" width="51.85"/>
    <col collapsed="false" customWidth="true" hidden="false" outlineLevel="0" max="3" min="3" style="2" width="5.99"/>
    <col collapsed="false" customWidth="true" hidden="false" outlineLevel="0" max="5" min="4" style="2" width="11.99"/>
    <col collapsed="false" customWidth="true" hidden="false" outlineLevel="0" max="6" min="6" style="2" width="255.7"/>
    <col collapsed="false" customWidth="true" hidden="false" outlineLevel="0" max="7" min="7" style="2" width="8.99"/>
    <col collapsed="false" customWidth="true" hidden="false" outlineLevel="0" max="8" min="8" style="2" width="8.28"/>
    <col collapsed="false" customWidth="false" hidden="false" outlineLevel="0" max="9" min="9" style="2" width="11.42"/>
    <col collapsed="false" customWidth="true" hidden="false" outlineLevel="0" max="10" min="10" style="2" width="14.85"/>
    <col collapsed="false" customWidth="true" hidden="false" outlineLevel="0" max="13" min="11" style="2" width="11.99"/>
    <col collapsed="false" customWidth="false" hidden="false" outlineLevel="0" max="257" min="14" style="2" width="11.42"/>
  </cols>
  <sheetData>
    <row r="1" customFormat="false" ht="15" hidden="false" customHeight="false" outlineLevel="0" collapsed="false">
      <c r="A1" s="18" t="s">
        <v>778</v>
      </c>
      <c r="B1" s="18"/>
      <c r="C1" s="18"/>
      <c r="D1" s="18"/>
      <c r="E1" s="18"/>
      <c r="F1" s="18"/>
    </row>
    <row r="2" customFormat="false" ht="15" hidden="false" customHeight="false" outlineLevel="0" collapsed="false">
      <c r="A2" s="2" t="s">
        <v>552</v>
      </c>
      <c r="B2" s="2" t="s">
        <v>779</v>
      </c>
    </row>
    <row r="3" customFormat="false" ht="15" hidden="false" customHeight="false" outlineLevel="0" collapsed="false">
      <c r="A3" s="2" t="s">
        <v>554</v>
      </c>
      <c r="B3" s="2" t="s">
        <v>555</v>
      </c>
      <c r="C3" s="2" t="s">
        <v>556</v>
      </c>
      <c r="D3" s="2" t="s">
        <v>557</v>
      </c>
      <c r="E3" s="2" t="s">
        <v>558</v>
      </c>
      <c r="F3" s="2" t="s">
        <v>559</v>
      </c>
      <c r="G3" s="2" t="s">
        <v>560</v>
      </c>
      <c r="H3" s="2" t="s">
        <v>561</v>
      </c>
      <c r="I3" s="2" t="s">
        <v>562</v>
      </c>
      <c r="J3" s="2" t="s">
        <v>563</v>
      </c>
      <c r="K3" s="2" t="s">
        <v>564</v>
      </c>
      <c r="L3" s="2" t="s">
        <v>565</v>
      </c>
      <c r="M3" s="2" t="s">
        <v>566</v>
      </c>
    </row>
    <row r="4" customFormat="false" ht="15" hidden="false" customHeight="false" outlineLevel="0" collapsed="false">
      <c r="A4" s="2" t="s">
        <v>588</v>
      </c>
      <c r="B4" s="2" t="s">
        <v>594</v>
      </c>
      <c r="C4" s="2" t="n">
        <v>20</v>
      </c>
      <c r="D4" s="2" t="n">
        <v>58.8235294117647</v>
      </c>
      <c r="E4" s="19" t="n">
        <v>7.42302919744327E-006</v>
      </c>
      <c r="F4" s="2" t="s">
        <v>780</v>
      </c>
      <c r="G4" s="2" t="n">
        <v>34</v>
      </c>
      <c r="H4" s="2" t="n">
        <v>4129</v>
      </c>
      <c r="I4" s="2" t="n">
        <v>19113</v>
      </c>
      <c r="J4" s="2" t="n">
        <v>2.72292108899747</v>
      </c>
      <c r="K4" s="2" t="n">
        <v>0.00131301828063779</v>
      </c>
      <c r="L4" s="2" t="n">
        <v>0.00131301828063779</v>
      </c>
      <c r="M4" s="2" t="n">
        <v>0.00911725408486718</v>
      </c>
    </row>
    <row r="5" customFormat="false" ht="15" hidden="false" customHeight="false" outlineLevel="0" collapsed="false">
      <c r="A5" s="2" t="s">
        <v>567</v>
      </c>
      <c r="B5" s="2" t="s">
        <v>592</v>
      </c>
      <c r="C5" s="2" t="n">
        <v>20</v>
      </c>
      <c r="D5" s="2" t="n">
        <v>58.8235294117647</v>
      </c>
      <c r="E5" s="19" t="n">
        <v>1.33999652342653E-005</v>
      </c>
      <c r="F5" s="2" t="s">
        <v>780</v>
      </c>
      <c r="G5" s="2" t="n">
        <v>34</v>
      </c>
      <c r="H5" s="2" t="n">
        <v>4318</v>
      </c>
      <c r="I5" s="2" t="n">
        <v>19235</v>
      </c>
      <c r="J5" s="2" t="n">
        <v>2.6203580088821</v>
      </c>
      <c r="K5" s="2" t="n">
        <v>0.00159333583723997</v>
      </c>
      <c r="L5" s="2" t="n">
        <v>0.00159333583723997</v>
      </c>
      <c r="M5" s="2" t="n">
        <v>0.0153578674863541</v>
      </c>
    </row>
    <row r="6" customFormat="false" ht="15" hidden="false" customHeight="false" outlineLevel="0" collapsed="false">
      <c r="A6" s="2" t="s">
        <v>567</v>
      </c>
      <c r="B6" s="2" t="s">
        <v>586</v>
      </c>
      <c r="C6" s="2" t="n">
        <v>16</v>
      </c>
      <c r="D6" s="2" t="n">
        <v>47.0588235294117</v>
      </c>
      <c r="E6" s="19" t="n">
        <v>0.000122500199292138</v>
      </c>
      <c r="F6" s="2" t="s">
        <v>781</v>
      </c>
      <c r="G6" s="2" t="n">
        <v>34</v>
      </c>
      <c r="H6" s="2" t="n">
        <v>3250</v>
      </c>
      <c r="I6" s="2" t="n">
        <v>19235</v>
      </c>
      <c r="J6" s="2" t="n">
        <v>2.78515837104072</v>
      </c>
      <c r="K6" s="2" t="n">
        <v>0.0144726660630742</v>
      </c>
      <c r="L6" s="2" t="n">
        <v>0.00726270648427551</v>
      </c>
      <c r="M6" s="2" t="n">
        <v>0.140318911212666</v>
      </c>
    </row>
    <row r="7" customFormat="false" ht="15" hidden="false" customHeight="false" outlineLevel="0" collapsed="false">
      <c r="A7" s="2" t="s">
        <v>588</v>
      </c>
      <c r="B7" s="2" t="s">
        <v>589</v>
      </c>
      <c r="C7" s="2" t="n">
        <v>16</v>
      </c>
      <c r="D7" s="2" t="n">
        <v>47.0588235294117</v>
      </c>
      <c r="E7" s="19" t="n">
        <v>0.000131945751290871</v>
      </c>
      <c r="F7" s="2" t="s">
        <v>781</v>
      </c>
      <c r="G7" s="2" t="n">
        <v>34</v>
      </c>
      <c r="H7" s="2" t="n">
        <v>3250</v>
      </c>
      <c r="I7" s="2" t="n">
        <v>19113</v>
      </c>
      <c r="J7" s="2" t="n">
        <v>2.76749321266968</v>
      </c>
      <c r="K7" s="2" t="n">
        <v>0.0230853000331272</v>
      </c>
      <c r="L7" s="2" t="n">
        <v>0.0116100466076799</v>
      </c>
      <c r="M7" s="2" t="n">
        <v>0.161947123457872</v>
      </c>
    </row>
    <row r="8" customFormat="false" ht="15" hidden="false" customHeight="false" outlineLevel="0" collapsed="false">
      <c r="A8" s="2" t="s">
        <v>574</v>
      </c>
      <c r="B8" s="2" t="s">
        <v>782</v>
      </c>
      <c r="C8" s="2" t="n">
        <v>10</v>
      </c>
      <c r="D8" s="2" t="n">
        <v>29.4117647058823</v>
      </c>
      <c r="E8" s="19" t="n">
        <v>0.000678914426140331</v>
      </c>
      <c r="F8" s="2" t="s">
        <v>783</v>
      </c>
      <c r="G8" s="2" t="n">
        <v>29</v>
      </c>
      <c r="H8" s="2" t="n">
        <v>1188</v>
      </c>
      <c r="I8" s="2" t="n">
        <v>12782</v>
      </c>
      <c r="J8" s="2" t="n">
        <v>3.71008939974457</v>
      </c>
      <c r="K8" s="2" t="n">
        <v>0.0444829912058315</v>
      </c>
      <c r="L8" s="2" t="n">
        <v>0.0444829912058315</v>
      </c>
      <c r="M8" s="2" t="n">
        <v>0.694131589686031</v>
      </c>
    </row>
    <row r="9" customFormat="false" ht="15" hidden="false" customHeight="false" outlineLevel="0" collapsed="false">
      <c r="A9" s="2" t="s">
        <v>574</v>
      </c>
      <c r="B9" s="2" t="s">
        <v>784</v>
      </c>
      <c r="C9" s="2" t="n">
        <v>10</v>
      </c>
      <c r="D9" s="2" t="n">
        <v>29.4117647058823</v>
      </c>
      <c r="E9" s="19" t="n">
        <v>0.000800107580090527</v>
      </c>
      <c r="F9" s="2" t="s">
        <v>783</v>
      </c>
      <c r="G9" s="2" t="n">
        <v>29</v>
      </c>
      <c r="H9" s="2" t="n">
        <v>1215</v>
      </c>
      <c r="I9" s="2" t="n">
        <v>12782</v>
      </c>
      <c r="J9" s="2" t="n">
        <v>3.62764296863913</v>
      </c>
      <c r="K9" s="2" t="n">
        <v>0.0522160135430671</v>
      </c>
      <c r="L9" s="2" t="n">
        <v>0.0264580201876588</v>
      </c>
      <c r="M9" s="2" t="n">
        <v>0.817582749172873</v>
      </c>
    </row>
    <row r="10" customFormat="false" ht="15" hidden="false" customHeight="false" outlineLevel="0" collapsed="false">
      <c r="A10" s="2" t="s">
        <v>588</v>
      </c>
      <c r="B10" s="2" t="s">
        <v>785</v>
      </c>
      <c r="C10" s="2" t="n">
        <v>13</v>
      </c>
      <c r="D10" s="2" t="n">
        <v>38.235294117647</v>
      </c>
      <c r="E10" s="2" t="n">
        <v>0.00129552130188122</v>
      </c>
      <c r="F10" s="2" t="s">
        <v>786</v>
      </c>
      <c r="G10" s="2" t="n">
        <v>34</v>
      </c>
      <c r="H10" s="2" t="n">
        <v>2719</v>
      </c>
      <c r="I10" s="2" t="n">
        <v>19113</v>
      </c>
      <c r="J10" s="2" t="n">
        <v>2.68772039893559</v>
      </c>
      <c r="K10" s="2" t="n">
        <v>0.205034002014818</v>
      </c>
      <c r="L10" s="2" t="n">
        <v>0.0736334790532218</v>
      </c>
      <c r="M10" s="2" t="n">
        <v>1.57969789775608</v>
      </c>
    </row>
    <row r="11" customFormat="false" ht="15" hidden="false" customHeight="false" outlineLevel="0" collapsed="false">
      <c r="A11" s="2" t="s">
        <v>574</v>
      </c>
      <c r="B11" s="2" t="s">
        <v>575</v>
      </c>
      <c r="C11" s="2" t="n">
        <v>13</v>
      </c>
      <c r="D11" s="2" t="n">
        <v>38.235294117647</v>
      </c>
      <c r="E11" s="2" t="n">
        <v>0.00132688932563256</v>
      </c>
      <c r="F11" s="2" t="s">
        <v>787</v>
      </c>
      <c r="G11" s="2" t="n">
        <v>29</v>
      </c>
      <c r="H11" s="2" t="n">
        <v>2203</v>
      </c>
      <c r="I11" s="2" t="n">
        <v>12782</v>
      </c>
      <c r="J11" s="2" t="n">
        <v>2.60093602767386</v>
      </c>
      <c r="K11" s="2" t="n">
        <v>0.0851183975657389</v>
      </c>
      <c r="L11" s="2" t="n">
        <v>0.0292181870999442</v>
      </c>
      <c r="M11" s="2" t="n">
        <v>1.35257140626922</v>
      </c>
    </row>
    <row r="12" customFormat="false" ht="15" hidden="false" customHeight="false" outlineLevel="0" collapsed="false">
      <c r="A12" s="2" t="s">
        <v>574</v>
      </c>
      <c r="B12" s="2" t="s">
        <v>788</v>
      </c>
      <c r="C12" s="2" t="n">
        <v>17</v>
      </c>
      <c r="D12" s="2" t="n">
        <v>50</v>
      </c>
      <c r="E12" s="2" t="n">
        <v>0.00211692351119545</v>
      </c>
      <c r="F12" s="2" t="s">
        <v>789</v>
      </c>
      <c r="G12" s="2" t="n">
        <v>29</v>
      </c>
      <c r="H12" s="2" t="n">
        <v>3777</v>
      </c>
      <c r="I12" s="2" t="n">
        <v>12782</v>
      </c>
      <c r="J12" s="2" t="n">
        <v>1.98382222709137</v>
      </c>
      <c r="K12" s="2" t="n">
        <v>0.132365046433558</v>
      </c>
      <c r="L12" s="2" t="n">
        <v>0.0348734567100406</v>
      </c>
      <c r="M12" s="2" t="n">
        <v>2.15003296247333</v>
      </c>
    </row>
    <row r="13" customFormat="false" ht="15" hidden="false" customHeight="false" outlineLevel="0" collapsed="false">
      <c r="A13" s="2" t="s">
        <v>588</v>
      </c>
      <c r="B13" s="2" t="s">
        <v>790</v>
      </c>
      <c r="C13" s="2" t="n">
        <v>14</v>
      </c>
      <c r="D13" s="2" t="n">
        <v>41.1764705882352</v>
      </c>
      <c r="E13" s="2" t="n">
        <v>0.0026715867824065</v>
      </c>
      <c r="F13" s="2" t="s">
        <v>791</v>
      </c>
      <c r="G13" s="2" t="n">
        <v>34</v>
      </c>
      <c r="H13" s="2" t="n">
        <v>3374</v>
      </c>
      <c r="I13" s="2" t="n">
        <v>19113</v>
      </c>
      <c r="J13" s="2" t="n">
        <v>2.33256041005613</v>
      </c>
      <c r="K13" s="2" t="n">
        <v>0.377183686482047</v>
      </c>
      <c r="L13" s="2" t="n">
        <v>0.111637955565435</v>
      </c>
      <c r="M13" s="2" t="n">
        <v>3.23247731536971</v>
      </c>
    </row>
    <row r="14" customFormat="false" ht="15" hidden="false" customHeight="false" outlineLevel="0" collapsed="false">
      <c r="A14" s="2" t="s">
        <v>567</v>
      </c>
      <c r="B14" s="2" t="s">
        <v>792</v>
      </c>
      <c r="C14" s="2" t="n">
        <v>10</v>
      </c>
      <c r="D14" s="2" t="n">
        <v>29.4117647058823</v>
      </c>
      <c r="E14" s="2" t="n">
        <v>0.00969952413623397</v>
      </c>
      <c r="F14" s="2" t="s">
        <v>793</v>
      </c>
      <c r="G14" s="2" t="n">
        <v>34</v>
      </c>
      <c r="H14" s="2" t="n">
        <v>2194</v>
      </c>
      <c r="I14" s="2" t="n">
        <v>19235</v>
      </c>
      <c r="J14" s="2" t="n">
        <v>2.57855649096466</v>
      </c>
      <c r="K14" s="2" t="n">
        <v>0.686475458816676</v>
      </c>
      <c r="L14" s="2" t="n">
        <v>0.175775998977034</v>
      </c>
      <c r="M14" s="2" t="n">
        <v>10.5703528671686</v>
      </c>
    </row>
    <row r="15" customFormat="false" ht="15" hidden="false" customHeight="false" outlineLevel="0" collapsed="false">
      <c r="A15" s="2" t="s">
        <v>588</v>
      </c>
      <c r="B15" s="2" t="s">
        <v>794</v>
      </c>
      <c r="C15" s="2" t="n">
        <v>15</v>
      </c>
      <c r="D15" s="2" t="n">
        <v>44.1176470588235</v>
      </c>
      <c r="E15" s="2" t="n">
        <v>0.0267282910763921</v>
      </c>
      <c r="F15" s="2" t="s">
        <v>795</v>
      </c>
      <c r="G15" s="2" t="n">
        <v>34</v>
      </c>
      <c r="H15" s="2" t="n">
        <v>4911</v>
      </c>
      <c r="I15" s="2" t="n">
        <v>19113</v>
      </c>
      <c r="J15" s="2" t="n">
        <v>1.71700384490998</v>
      </c>
      <c r="K15" s="2" t="n">
        <v>0.991731330983975</v>
      </c>
      <c r="L15" s="2" t="n">
        <v>0.290021167770228</v>
      </c>
      <c r="M15" s="2" t="n">
        <v>28.306370481149</v>
      </c>
    </row>
    <row r="16" customFormat="false" ht="15" hidden="false" customHeight="false" outlineLevel="0" collapsed="false">
      <c r="A16" s="2" t="s">
        <v>567</v>
      </c>
      <c r="B16" s="2" t="s">
        <v>796</v>
      </c>
      <c r="C16" s="2" t="n">
        <v>15</v>
      </c>
      <c r="D16" s="2" t="n">
        <v>44.1176470588235</v>
      </c>
      <c r="E16" s="2" t="n">
        <v>0.0281307715042326</v>
      </c>
      <c r="F16" s="2" t="s">
        <v>795</v>
      </c>
      <c r="G16" s="2" t="n">
        <v>34</v>
      </c>
      <c r="H16" s="2" t="n">
        <v>4973</v>
      </c>
      <c r="I16" s="2" t="n">
        <v>19235</v>
      </c>
      <c r="J16" s="2" t="n">
        <v>1.70642055334098</v>
      </c>
      <c r="K16" s="2" t="n">
        <v>0.966477842360973</v>
      </c>
      <c r="L16" s="2" t="n">
        <v>0.384351057644541</v>
      </c>
      <c r="M16" s="2" t="n">
        <v>27.8955854182477</v>
      </c>
    </row>
    <row r="17" customFormat="false" ht="15" hidden="false" customHeight="false" outlineLevel="0" collapsed="false">
      <c r="A17" s="2" t="s">
        <v>567</v>
      </c>
      <c r="B17" s="2" t="s">
        <v>797</v>
      </c>
      <c r="C17" s="2" t="n">
        <v>17</v>
      </c>
      <c r="D17" s="2" t="n">
        <v>50</v>
      </c>
      <c r="E17" s="2" t="n">
        <v>0.040989926531173</v>
      </c>
      <c r="F17" s="2" t="s">
        <v>798</v>
      </c>
      <c r="G17" s="2" t="n">
        <v>34</v>
      </c>
      <c r="H17" s="2" t="n">
        <v>6256</v>
      </c>
      <c r="I17" s="2" t="n">
        <v>19235</v>
      </c>
      <c r="J17" s="2" t="n">
        <v>1.53732416879795</v>
      </c>
      <c r="K17" s="2" t="n">
        <v>0.993129994016777</v>
      </c>
      <c r="L17" s="2" t="n">
        <v>0.425007868384476</v>
      </c>
      <c r="M17" s="2" t="n">
        <v>38.1045866664904</v>
      </c>
    </row>
    <row r="18" customFormat="false" ht="15" hidden="false" customHeight="false" outlineLevel="0" collapsed="false">
      <c r="A18" s="2" t="s">
        <v>567</v>
      </c>
      <c r="B18" s="2" t="s">
        <v>799</v>
      </c>
      <c r="C18" s="2" t="n">
        <v>7</v>
      </c>
      <c r="D18" s="2" t="n">
        <v>20.5882352941176</v>
      </c>
      <c r="E18" s="2" t="n">
        <v>0.0499038072013873</v>
      </c>
      <c r="F18" s="2" t="s">
        <v>800</v>
      </c>
      <c r="G18" s="2" t="n">
        <v>34</v>
      </c>
      <c r="H18" s="2" t="n">
        <v>1583</v>
      </c>
      <c r="I18" s="2" t="n">
        <v>19235</v>
      </c>
      <c r="J18" s="2" t="n">
        <v>2.501672178663</v>
      </c>
      <c r="K18" s="2" t="n">
        <v>0.997738785517484</v>
      </c>
      <c r="L18" s="2" t="n">
        <v>0.398094267038242</v>
      </c>
      <c r="M18" s="2" t="n">
        <v>44.3873523647711</v>
      </c>
    </row>
    <row r="19" customFormat="false" ht="15" hidden="false" customHeight="false" outlineLevel="0" collapsed="false">
      <c r="A19" s="2" t="s">
        <v>574</v>
      </c>
      <c r="B19" s="2" t="s">
        <v>801</v>
      </c>
      <c r="C19" s="2" t="n">
        <v>16</v>
      </c>
      <c r="D19" s="2" t="n">
        <v>47.0588235294117</v>
      </c>
      <c r="E19" s="2" t="n">
        <v>0.170957287756287</v>
      </c>
      <c r="F19" s="2" t="s">
        <v>802</v>
      </c>
      <c r="G19" s="2" t="n">
        <v>29</v>
      </c>
      <c r="H19" s="2" t="n">
        <v>5485</v>
      </c>
      <c r="I19" s="2" t="n">
        <v>12782</v>
      </c>
      <c r="J19" s="2" t="n">
        <v>1.28571338760883</v>
      </c>
      <c r="K19" s="2" t="n">
        <v>0.999996495285065</v>
      </c>
      <c r="L19" s="2" t="n">
        <v>0.8767532573607</v>
      </c>
      <c r="M19" s="2" t="n">
        <v>85.38160042929</v>
      </c>
    </row>
    <row r="20" customFormat="false" ht="15" hidden="false" customHeight="false" outlineLevel="0" collapsed="false">
      <c r="A20" s="2" t="s">
        <v>574</v>
      </c>
      <c r="B20" s="2" t="s">
        <v>803</v>
      </c>
      <c r="C20" s="2" t="n">
        <v>15</v>
      </c>
      <c r="D20" s="2" t="n">
        <v>44.1176470588235</v>
      </c>
      <c r="E20" s="2" t="n">
        <v>0.23191959478082</v>
      </c>
      <c r="F20" s="2" t="s">
        <v>795</v>
      </c>
      <c r="G20" s="2" t="n">
        <v>29</v>
      </c>
      <c r="H20" s="2" t="n">
        <v>5297</v>
      </c>
      <c r="I20" s="2" t="n">
        <v>12782</v>
      </c>
      <c r="J20" s="2" t="n">
        <v>1.24813655094295</v>
      </c>
      <c r="K20" s="2" t="n">
        <v>0.999999978998614</v>
      </c>
      <c r="L20" s="2" t="n">
        <v>0.890281214003289</v>
      </c>
      <c r="M20" s="2" t="n">
        <v>93.3212390531371</v>
      </c>
    </row>
    <row r="22" customFormat="false" ht="15" hidden="false" customHeight="false" outlineLevel="0" collapsed="false">
      <c r="A22" s="2" t="s">
        <v>577</v>
      </c>
      <c r="B22" s="2" t="s">
        <v>804</v>
      </c>
    </row>
    <row r="23" customFormat="false" ht="15" hidden="false" customHeight="false" outlineLevel="0" collapsed="false">
      <c r="A23" s="2" t="s">
        <v>554</v>
      </c>
      <c r="B23" s="2" t="s">
        <v>555</v>
      </c>
      <c r="C23" s="2" t="s">
        <v>556</v>
      </c>
      <c r="D23" s="2" t="s">
        <v>557</v>
      </c>
      <c r="E23" s="2" t="s">
        <v>558</v>
      </c>
      <c r="F23" s="2" t="s">
        <v>559</v>
      </c>
      <c r="G23" s="2" t="s">
        <v>560</v>
      </c>
      <c r="H23" s="2" t="s">
        <v>561</v>
      </c>
      <c r="I23" s="2" t="s">
        <v>562</v>
      </c>
      <c r="J23" s="2" t="s">
        <v>563</v>
      </c>
      <c r="K23" s="2" t="s">
        <v>564</v>
      </c>
      <c r="L23" s="2" t="s">
        <v>565</v>
      </c>
      <c r="M23" s="2" t="s">
        <v>566</v>
      </c>
    </row>
    <row r="24" customFormat="false" ht="15" hidden="false" customHeight="false" outlineLevel="0" collapsed="false">
      <c r="A24" s="2" t="s">
        <v>570</v>
      </c>
      <c r="B24" s="2" t="s">
        <v>805</v>
      </c>
      <c r="C24" s="2" t="n">
        <v>4</v>
      </c>
      <c r="D24" s="2" t="n">
        <v>11.7647058823529</v>
      </c>
      <c r="E24" s="2" t="n">
        <v>0.00734228359920573</v>
      </c>
      <c r="F24" s="2" t="s">
        <v>806</v>
      </c>
      <c r="G24" s="2" t="n">
        <v>24</v>
      </c>
      <c r="H24" s="2" t="n">
        <v>238</v>
      </c>
      <c r="I24" s="2" t="n">
        <v>13528</v>
      </c>
      <c r="J24" s="2" t="n">
        <v>9.47338935574229</v>
      </c>
      <c r="K24" s="2" t="n">
        <v>0.939211880771544</v>
      </c>
      <c r="L24" s="2" t="n">
        <v>0.939211880771544</v>
      </c>
      <c r="M24" s="2" t="n">
        <v>9.69893351040638</v>
      </c>
    </row>
    <row r="25" customFormat="false" ht="15" hidden="false" customHeight="false" outlineLevel="0" collapsed="false">
      <c r="A25" s="2" t="s">
        <v>567</v>
      </c>
      <c r="B25" s="2" t="s">
        <v>807</v>
      </c>
      <c r="C25" s="2" t="n">
        <v>3</v>
      </c>
      <c r="D25" s="2" t="n">
        <v>8.8235294117647</v>
      </c>
      <c r="E25" s="2" t="n">
        <v>0.00790133431552478</v>
      </c>
      <c r="F25" s="2" t="s">
        <v>808</v>
      </c>
      <c r="G25" s="2" t="n">
        <v>34</v>
      </c>
      <c r="H25" s="2" t="n">
        <v>78</v>
      </c>
      <c r="I25" s="2" t="n">
        <v>19235</v>
      </c>
      <c r="J25" s="2" t="n">
        <v>21.7590497737556</v>
      </c>
      <c r="K25" s="2" t="n">
        <v>0.610928877101376</v>
      </c>
      <c r="L25" s="2" t="n">
        <v>0.172046779664464</v>
      </c>
      <c r="M25" s="2" t="n">
        <v>8.69130918943257</v>
      </c>
    </row>
    <row r="26" customFormat="false" ht="15" hidden="false" customHeight="false" outlineLevel="0" collapsed="false">
      <c r="A26" s="2" t="s">
        <v>570</v>
      </c>
      <c r="B26" s="2" t="s">
        <v>809</v>
      </c>
      <c r="C26" s="2" t="n">
        <v>3</v>
      </c>
      <c r="D26" s="2" t="n">
        <v>8.8235294117647</v>
      </c>
      <c r="E26" s="2" t="n">
        <v>0.0109916329516629</v>
      </c>
      <c r="F26" s="2" t="s">
        <v>810</v>
      </c>
      <c r="G26" s="2" t="n">
        <v>24</v>
      </c>
      <c r="H26" s="2" t="n">
        <v>94</v>
      </c>
      <c r="I26" s="2" t="n">
        <v>13528</v>
      </c>
      <c r="J26" s="2" t="n">
        <v>17.9893617021276</v>
      </c>
      <c r="K26" s="2" t="n">
        <v>0.985003600927825</v>
      </c>
      <c r="L26" s="2" t="n">
        <v>0.877540214469504</v>
      </c>
      <c r="M26" s="2" t="n">
        <v>14.1878560887895</v>
      </c>
    </row>
    <row r="27" customFormat="false" ht="15" hidden="false" customHeight="false" outlineLevel="0" collapsed="false">
      <c r="A27" s="2" t="s">
        <v>570</v>
      </c>
      <c r="B27" s="2" t="s">
        <v>811</v>
      </c>
      <c r="C27" s="2" t="n">
        <v>4</v>
      </c>
      <c r="D27" s="2" t="n">
        <v>11.7647058823529</v>
      </c>
      <c r="E27" s="2" t="n">
        <v>0.0170422373668209</v>
      </c>
      <c r="F27" s="2" t="s">
        <v>812</v>
      </c>
      <c r="G27" s="2" t="n">
        <v>24</v>
      </c>
      <c r="H27" s="2" t="n">
        <v>325</v>
      </c>
      <c r="I27" s="2" t="n">
        <v>13528</v>
      </c>
      <c r="J27" s="2" t="n">
        <v>6.93743589743589</v>
      </c>
      <c r="K27" s="2" t="n">
        <v>0.998543717727599</v>
      </c>
      <c r="L27" s="2" t="n">
        <v>0.886651653896865</v>
      </c>
      <c r="M27" s="2" t="n">
        <v>21.1769528300153</v>
      </c>
    </row>
    <row r="28" customFormat="false" ht="15" hidden="false" customHeight="false" outlineLevel="0" collapsed="false">
      <c r="A28" s="2" t="s">
        <v>570</v>
      </c>
      <c r="B28" s="2" t="s">
        <v>813</v>
      </c>
      <c r="C28" s="2" t="n">
        <v>5</v>
      </c>
      <c r="D28" s="2" t="n">
        <v>14.7058823529411</v>
      </c>
      <c r="E28" s="2" t="n">
        <v>0.018807310439617</v>
      </c>
      <c r="F28" s="2" t="s">
        <v>814</v>
      </c>
      <c r="G28" s="2" t="n">
        <v>24</v>
      </c>
      <c r="H28" s="2" t="n">
        <v>615</v>
      </c>
      <c r="I28" s="2" t="n">
        <v>13528</v>
      </c>
      <c r="J28" s="2" t="n">
        <v>4.58265582655826</v>
      </c>
      <c r="K28" s="2" t="n">
        <v>0.999264410626378</v>
      </c>
      <c r="L28" s="2" t="n">
        <v>0.835313173167769</v>
      </c>
      <c r="M28" s="2" t="n">
        <v>23.1139916500782</v>
      </c>
    </row>
    <row r="29" customFormat="false" ht="15" hidden="false" customHeight="false" outlineLevel="0" collapsed="false">
      <c r="A29" s="2" t="s">
        <v>570</v>
      </c>
      <c r="B29" s="2" t="s">
        <v>815</v>
      </c>
      <c r="C29" s="2" t="n">
        <v>3</v>
      </c>
      <c r="D29" s="2" t="n">
        <v>8.8235294117647</v>
      </c>
      <c r="E29" s="2" t="n">
        <v>0.0227214349317366</v>
      </c>
      <c r="F29" s="2" t="s">
        <v>808</v>
      </c>
      <c r="G29" s="2" t="n">
        <v>24</v>
      </c>
      <c r="H29" s="2" t="n">
        <v>138</v>
      </c>
      <c r="I29" s="2" t="n">
        <v>13528</v>
      </c>
      <c r="J29" s="2" t="n">
        <v>12.2536231884057</v>
      </c>
      <c r="K29" s="2" t="n">
        <v>0.999838942156328</v>
      </c>
      <c r="L29" s="2" t="n">
        <v>0.82566026719492</v>
      </c>
      <c r="M29" s="2" t="n">
        <v>27.2529732915088</v>
      </c>
    </row>
    <row r="30" customFormat="false" ht="15" hidden="false" customHeight="false" outlineLevel="0" collapsed="false">
      <c r="A30" s="2" t="s">
        <v>570</v>
      </c>
      <c r="B30" s="2" t="s">
        <v>816</v>
      </c>
      <c r="C30" s="2" t="n">
        <v>3</v>
      </c>
      <c r="D30" s="2" t="n">
        <v>8.8235294117647</v>
      </c>
      <c r="E30" s="2" t="n">
        <v>0.0249145169723898</v>
      </c>
      <c r="F30" s="2" t="s">
        <v>810</v>
      </c>
      <c r="G30" s="2" t="n">
        <v>24</v>
      </c>
      <c r="H30" s="2" t="n">
        <v>145</v>
      </c>
      <c r="I30" s="2" t="n">
        <v>13528</v>
      </c>
      <c r="J30" s="2" t="n">
        <v>11.6620689655172</v>
      </c>
      <c r="K30" s="2" t="n">
        <v>0.999931416051151</v>
      </c>
      <c r="L30" s="2" t="n">
        <v>0.797680808357426</v>
      </c>
      <c r="M30" s="2" t="n">
        <v>29.4807013691244</v>
      </c>
    </row>
    <row r="31" customFormat="false" ht="15" hidden="false" customHeight="false" outlineLevel="0" collapsed="false">
      <c r="A31" s="2" t="s">
        <v>567</v>
      </c>
      <c r="B31" s="2" t="s">
        <v>817</v>
      </c>
      <c r="C31" s="2" t="n">
        <v>3</v>
      </c>
      <c r="D31" s="2" t="n">
        <v>8.8235294117647</v>
      </c>
      <c r="E31" s="2" t="n">
        <v>0.056299689505785</v>
      </c>
      <c r="F31" s="2" t="s">
        <v>808</v>
      </c>
      <c r="G31" s="2" t="n">
        <v>34</v>
      </c>
      <c r="H31" s="2" t="n">
        <v>224</v>
      </c>
      <c r="I31" s="2" t="n">
        <v>19235</v>
      </c>
      <c r="J31" s="2" t="n">
        <v>7.57681197478991</v>
      </c>
      <c r="K31" s="2" t="n">
        <v>0.998987820225898</v>
      </c>
      <c r="L31" s="2" t="n">
        <v>0.411650749944918</v>
      </c>
      <c r="M31" s="2" t="n">
        <v>48.5304660310727</v>
      </c>
    </row>
    <row r="32" customFormat="false" ht="15" hidden="false" customHeight="false" outlineLevel="0" collapsed="false">
      <c r="A32" s="2" t="s">
        <v>570</v>
      </c>
      <c r="B32" s="2" t="s">
        <v>818</v>
      </c>
      <c r="C32" s="2" t="n">
        <v>4</v>
      </c>
      <c r="D32" s="2" t="n">
        <v>11.7647058823529</v>
      </c>
      <c r="E32" s="2" t="n">
        <v>0.0592115386832091</v>
      </c>
      <c r="F32" s="2" t="s">
        <v>812</v>
      </c>
      <c r="G32" s="2" t="n">
        <v>24</v>
      </c>
      <c r="H32" s="2" t="n">
        <v>530</v>
      </c>
      <c r="I32" s="2" t="n">
        <v>13528</v>
      </c>
      <c r="J32" s="2" t="n">
        <v>4.25408805031446</v>
      </c>
      <c r="K32" s="2" t="n">
        <v>0.999999999915481</v>
      </c>
      <c r="L32" s="2" t="n">
        <v>0.924007176478471</v>
      </c>
      <c r="M32" s="2" t="n">
        <v>57.0438493993374</v>
      </c>
    </row>
    <row r="33" customFormat="false" ht="15" hidden="false" customHeight="false" outlineLevel="0" collapsed="false">
      <c r="A33" s="2" t="s">
        <v>570</v>
      </c>
      <c r="B33" s="2" t="s">
        <v>752</v>
      </c>
      <c r="C33" s="2" t="n">
        <v>3</v>
      </c>
      <c r="D33" s="2" t="n">
        <v>8.8235294117647</v>
      </c>
      <c r="E33" s="2" t="n">
        <v>0.0603095000397463</v>
      </c>
      <c r="F33" s="2" t="s">
        <v>810</v>
      </c>
      <c r="G33" s="2" t="n">
        <v>24</v>
      </c>
      <c r="H33" s="2" t="n">
        <v>236</v>
      </c>
      <c r="I33" s="2" t="n">
        <v>13528</v>
      </c>
      <c r="J33" s="2" t="n">
        <v>7.16525423728813</v>
      </c>
      <c r="K33" s="2" t="n">
        <v>0.99999999994577</v>
      </c>
      <c r="L33" s="2" t="n">
        <v>0.905935927375463</v>
      </c>
      <c r="M33" s="2" t="n">
        <v>57.7327032157801</v>
      </c>
    </row>
    <row r="34" customFormat="false" ht="15" hidden="false" customHeight="false" outlineLevel="0" collapsed="false">
      <c r="A34" s="2" t="s">
        <v>570</v>
      </c>
      <c r="B34" s="2" t="s">
        <v>819</v>
      </c>
      <c r="C34" s="2" t="n">
        <v>4</v>
      </c>
      <c r="D34" s="2" t="n">
        <v>11.7647058823529</v>
      </c>
      <c r="E34" s="2" t="n">
        <v>0.10984882612004</v>
      </c>
      <c r="F34" s="2" t="s">
        <v>820</v>
      </c>
      <c r="G34" s="2" t="n">
        <v>24</v>
      </c>
      <c r="H34" s="2" t="n">
        <v>690</v>
      </c>
      <c r="I34" s="2" t="n">
        <v>13528</v>
      </c>
      <c r="J34" s="2" t="n">
        <v>3.26763285024154</v>
      </c>
      <c r="K34" s="2" t="n">
        <v>1</v>
      </c>
      <c r="L34" s="2" t="n">
        <v>0.957508476886846</v>
      </c>
      <c r="M34" s="2" t="n">
        <v>80.0298693446233</v>
      </c>
    </row>
    <row r="36" customFormat="false" ht="15" hidden="false" customHeight="false" outlineLevel="0" collapsed="false">
      <c r="A36" s="2" t="s">
        <v>619</v>
      </c>
      <c r="B36" s="2" t="s">
        <v>821</v>
      </c>
    </row>
    <row r="37" customFormat="false" ht="15" hidden="false" customHeight="false" outlineLevel="0" collapsed="false">
      <c r="A37" s="2" t="s">
        <v>554</v>
      </c>
      <c r="B37" s="2" t="s">
        <v>555</v>
      </c>
      <c r="C37" s="2" t="s">
        <v>556</v>
      </c>
      <c r="D37" s="2" t="s">
        <v>557</v>
      </c>
      <c r="E37" s="2" t="s">
        <v>558</v>
      </c>
      <c r="F37" s="2" t="s">
        <v>559</v>
      </c>
      <c r="G37" s="2" t="s">
        <v>560</v>
      </c>
      <c r="H37" s="2" t="s">
        <v>561</v>
      </c>
      <c r="I37" s="2" t="s">
        <v>562</v>
      </c>
      <c r="J37" s="2" t="s">
        <v>563</v>
      </c>
      <c r="K37" s="2" t="s">
        <v>564</v>
      </c>
      <c r="L37" s="2" t="s">
        <v>565</v>
      </c>
      <c r="M37" s="2" t="s">
        <v>566</v>
      </c>
    </row>
    <row r="38" customFormat="false" ht="15" hidden="false" customHeight="false" outlineLevel="0" collapsed="false">
      <c r="A38" s="2" t="s">
        <v>588</v>
      </c>
      <c r="B38" s="2" t="s">
        <v>822</v>
      </c>
      <c r="C38" s="2" t="n">
        <v>3</v>
      </c>
      <c r="D38" s="2" t="n">
        <v>8.8235294117647</v>
      </c>
      <c r="E38" s="2" t="n">
        <v>0.00760719792947612</v>
      </c>
      <c r="F38" s="2" t="s">
        <v>823</v>
      </c>
      <c r="G38" s="2" t="n">
        <v>34</v>
      </c>
      <c r="H38" s="2" t="n">
        <v>76</v>
      </c>
      <c r="I38" s="2" t="n">
        <v>19113</v>
      </c>
      <c r="J38" s="2" t="n">
        <v>22.1900154798761</v>
      </c>
      <c r="K38" s="2" t="n">
        <v>0.741179783498475</v>
      </c>
      <c r="L38" s="2" t="n">
        <v>0.236868045229926</v>
      </c>
      <c r="M38" s="2" t="n">
        <v>8.95312490411957</v>
      </c>
    </row>
    <row r="39" customFormat="false" ht="15" hidden="false" customHeight="false" outlineLevel="0" collapsed="false">
      <c r="A39" s="2" t="s">
        <v>588</v>
      </c>
      <c r="B39" s="2" t="s">
        <v>824</v>
      </c>
      <c r="C39" s="2" t="n">
        <v>3</v>
      </c>
      <c r="D39" s="2" t="n">
        <v>8.8235294117647</v>
      </c>
      <c r="E39" s="2" t="n">
        <v>0.0107557654211958</v>
      </c>
      <c r="F39" s="2" t="s">
        <v>823</v>
      </c>
      <c r="G39" s="2" t="n">
        <v>34</v>
      </c>
      <c r="H39" s="2" t="n">
        <v>91</v>
      </c>
      <c r="I39" s="2" t="n">
        <v>19113</v>
      </c>
      <c r="J39" s="2" t="n">
        <v>18.5323206205559</v>
      </c>
      <c r="K39" s="2" t="n">
        <v>0.852522955343666</v>
      </c>
      <c r="L39" s="2" t="n">
        <v>0.273134474815307</v>
      </c>
      <c r="M39" s="2" t="n">
        <v>12.4384016174687</v>
      </c>
    </row>
    <row r="40" customFormat="false" ht="15" hidden="false" customHeight="false" outlineLevel="0" collapsed="false">
      <c r="A40" s="2" t="s">
        <v>588</v>
      </c>
      <c r="B40" s="2" t="s">
        <v>825</v>
      </c>
      <c r="C40" s="2" t="n">
        <v>3</v>
      </c>
      <c r="D40" s="2" t="n">
        <v>8.8235294117647</v>
      </c>
      <c r="E40" s="2" t="n">
        <v>0.0133708167415844</v>
      </c>
      <c r="F40" s="2" t="s">
        <v>823</v>
      </c>
      <c r="G40" s="2" t="n">
        <v>34</v>
      </c>
      <c r="H40" s="2" t="n">
        <v>102</v>
      </c>
      <c r="I40" s="2" t="n">
        <v>19113</v>
      </c>
      <c r="J40" s="2" t="n">
        <v>16.5337370242214</v>
      </c>
      <c r="K40" s="2" t="n">
        <v>0.907689644149723</v>
      </c>
      <c r="L40" s="2" t="n">
        <v>0.288493892851514</v>
      </c>
      <c r="M40" s="2" t="n">
        <v>15.2394795939823</v>
      </c>
    </row>
    <row r="41" customFormat="false" ht="15" hidden="false" customHeight="false" outlineLevel="0" collapsed="false">
      <c r="A41" s="2" t="s">
        <v>588</v>
      </c>
      <c r="B41" s="2" t="s">
        <v>826</v>
      </c>
      <c r="C41" s="2" t="n">
        <v>3</v>
      </c>
      <c r="D41" s="2" t="n">
        <v>8.8235294117647</v>
      </c>
      <c r="E41" s="2" t="n">
        <v>0.0173342997912078</v>
      </c>
      <c r="F41" s="2" t="s">
        <v>823</v>
      </c>
      <c r="G41" s="2" t="n">
        <v>34</v>
      </c>
      <c r="H41" s="2" t="n">
        <v>117</v>
      </c>
      <c r="I41" s="2" t="n">
        <v>19113</v>
      </c>
      <c r="J41" s="2" t="n">
        <v>14.4140271493212</v>
      </c>
      <c r="K41" s="2" t="n">
        <v>0.954728370311773</v>
      </c>
      <c r="L41" s="2" t="n">
        <v>0.266191711555576</v>
      </c>
      <c r="M41" s="2" t="n">
        <v>19.3283139710805</v>
      </c>
    </row>
    <row r="42" customFormat="false" ht="15" hidden="false" customHeight="false" outlineLevel="0" collapsed="false">
      <c r="A42" s="2" t="s">
        <v>588</v>
      </c>
      <c r="B42" s="2" t="s">
        <v>827</v>
      </c>
      <c r="C42" s="2" t="n">
        <v>3</v>
      </c>
      <c r="D42" s="2" t="n">
        <v>8.8235294117647</v>
      </c>
      <c r="E42" s="2" t="n">
        <v>0.0226645205689491</v>
      </c>
      <c r="F42" s="2" t="s">
        <v>823</v>
      </c>
      <c r="G42" s="2" t="n">
        <v>34</v>
      </c>
      <c r="H42" s="2" t="n">
        <v>135</v>
      </c>
      <c r="I42" s="2" t="n">
        <v>19113</v>
      </c>
      <c r="J42" s="2" t="n">
        <v>12.492156862745</v>
      </c>
      <c r="K42" s="2" t="n">
        <v>0.982712639531025</v>
      </c>
      <c r="L42" s="2" t="n">
        <v>0.308497878134167</v>
      </c>
      <c r="M42" s="2" t="n">
        <v>24.5416531162768</v>
      </c>
    </row>
    <row r="43" customFormat="false" ht="15" hidden="false" customHeight="false" outlineLevel="0" collapsed="false">
      <c r="A43" s="2" t="s">
        <v>588</v>
      </c>
      <c r="B43" s="2" t="s">
        <v>828</v>
      </c>
      <c r="C43" s="2" t="n">
        <v>3</v>
      </c>
      <c r="D43" s="2" t="n">
        <v>8.8235294117647</v>
      </c>
      <c r="E43" s="2" t="n">
        <v>0.0272187922094339</v>
      </c>
      <c r="F43" s="2" t="s">
        <v>823</v>
      </c>
      <c r="G43" s="2" t="n">
        <v>34</v>
      </c>
      <c r="H43" s="2" t="n">
        <v>149</v>
      </c>
      <c r="I43" s="2" t="n">
        <v>19113</v>
      </c>
      <c r="J43" s="2" t="n">
        <v>11.3183971575207</v>
      </c>
      <c r="K43" s="2" t="n">
        <v>0.992437149823141</v>
      </c>
      <c r="L43" s="2" t="n">
        <v>0.277930446437155</v>
      </c>
      <c r="M43" s="2" t="n">
        <v>28.7489111426558</v>
      </c>
    </row>
    <row r="44" customFormat="false" ht="15" hidden="false" customHeight="false" outlineLevel="0" collapsed="false">
      <c r="A44" s="2" t="s">
        <v>588</v>
      </c>
      <c r="B44" s="2" t="s">
        <v>829</v>
      </c>
      <c r="C44" s="2" t="n">
        <v>3</v>
      </c>
      <c r="D44" s="2" t="n">
        <v>8.8235294117647</v>
      </c>
      <c r="E44" s="2" t="n">
        <v>0.0373216897395132</v>
      </c>
      <c r="F44" s="2" t="s">
        <v>823</v>
      </c>
      <c r="G44" s="2" t="n">
        <v>34</v>
      </c>
      <c r="H44" s="2" t="n">
        <v>177</v>
      </c>
      <c r="I44" s="2" t="n">
        <v>19113</v>
      </c>
      <c r="J44" s="2" t="n">
        <v>9.52791625124626</v>
      </c>
      <c r="K44" s="2" t="n">
        <v>0.998808291329268</v>
      </c>
      <c r="L44" s="2" t="n">
        <v>0.343460845998443</v>
      </c>
      <c r="M44" s="2" t="n">
        <v>37.3240396586588</v>
      </c>
    </row>
    <row r="45" customFormat="false" ht="15" hidden="false" customHeight="false" outlineLevel="0" collapsed="false">
      <c r="A45" s="2" t="s">
        <v>588</v>
      </c>
      <c r="B45" s="2" t="s">
        <v>830</v>
      </c>
      <c r="C45" s="2" t="n">
        <v>3</v>
      </c>
      <c r="D45" s="2" t="n">
        <v>8.8235294117647</v>
      </c>
      <c r="E45" s="2" t="n">
        <v>0.0507730770707187</v>
      </c>
      <c r="F45" s="2" t="s">
        <v>823</v>
      </c>
      <c r="G45" s="2" t="n">
        <v>34</v>
      </c>
      <c r="H45" s="2" t="n">
        <v>210</v>
      </c>
      <c r="I45" s="2" t="n">
        <v>19113</v>
      </c>
      <c r="J45" s="2" t="n">
        <v>8.03067226890756</v>
      </c>
      <c r="K45" s="2" t="n">
        <v>0.999901258793782</v>
      </c>
      <c r="L45" s="2" t="n">
        <v>0.400937499525648</v>
      </c>
      <c r="M45" s="2" t="n">
        <v>47.2723451865998</v>
      </c>
    </row>
    <row r="46" customFormat="false" ht="15" hidden="false" customHeight="false" outlineLevel="0" collapsed="false">
      <c r="A46" s="2" t="s">
        <v>598</v>
      </c>
      <c r="B46" s="2" t="s">
        <v>831</v>
      </c>
      <c r="C46" s="2" t="n">
        <v>3</v>
      </c>
      <c r="D46" s="2" t="n">
        <v>8.8235294117647</v>
      </c>
      <c r="E46" s="2" t="n">
        <v>0.0527072164431503</v>
      </c>
      <c r="F46" s="2" t="s">
        <v>823</v>
      </c>
      <c r="G46" s="2" t="n">
        <v>30</v>
      </c>
      <c r="H46" s="2" t="n">
        <v>213</v>
      </c>
      <c r="I46" s="2" t="n">
        <v>16659</v>
      </c>
      <c r="J46" s="2" t="n">
        <v>7.82112676056338</v>
      </c>
      <c r="K46" s="2" t="n">
        <v>0.997113997394841</v>
      </c>
      <c r="L46" s="2" t="n">
        <v>0.768220949348019</v>
      </c>
      <c r="M46" s="2" t="n">
        <v>45.6483988277146</v>
      </c>
    </row>
    <row r="47" customFormat="false" ht="15" hidden="false" customHeight="false" outlineLevel="0" collapsed="false">
      <c r="A47" s="2" t="s">
        <v>588</v>
      </c>
      <c r="B47" s="2" t="s">
        <v>832</v>
      </c>
      <c r="C47" s="2" t="n">
        <v>3</v>
      </c>
      <c r="D47" s="2" t="n">
        <v>8.8235294117647</v>
      </c>
      <c r="E47" s="2" t="n">
        <v>0.0601116480909225</v>
      </c>
      <c r="F47" s="2" t="s">
        <v>823</v>
      </c>
      <c r="G47" s="2" t="n">
        <v>34</v>
      </c>
      <c r="H47" s="2" t="n">
        <v>231</v>
      </c>
      <c r="I47" s="2" t="n">
        <v>19113</v>
      </c>
      <c r="J47" s="2" t="n">
        <v>7.30061115355233</v>
      </c>
      <c r="K47" s="2" t="n">
        <v>0.999982840709393</v>
      </c>
      <c r="L47" s="2" t="n">
        <v>0.438714044762423</v>
      </c>
      <c r="M47" s="2" t="n">
        <v>53.3019911636754</v>
      </c>
    </row>
    <row r="48" customFormat="false" ht="15" hidden="false" customHeight="false" outlineLevel="0" collapsed="false">
      <c r="A48" s="2" t="s">
        <v>588</v>
      </c>
      <c r="B48" s="2" t="s">
        <v>833</v>
      </c>
      <c r="C48" s="2" t="n">
        <v>3</v>
      </c>
      <c r="D48" s="2" t="n">
        <v>8.8235294117647</v>
      </c>
      <c r="E48" s="2" t="n">
        <v>0.0699948911175402</v>
      </c>
      <c r="F48" s="2" t="s">
        <v>823</v>
      </c>
      <c r="G48" s="2" t="n">
        <v>34</v>
      </c>
      <c r="H48" s="2" t="n">
        <v>252</v>
      </c>
      <c r="I48" s="2" t="n">
        <v>19113</v>
      </c>
      <c r="J48" s="2" t="n">
        <v>6.6922268907563</v>
      </c>
      <c r="K48" s="2" t="n">
        <v>0.999997358174225</v>
      </c>
      <c r="L48" s="2" t="n">
        <v>0.457529171089487</v>
      </c>
      <c r="M48" s="2" t="n">
        <v>58.9882434949884</v>
      </c>
    </row>
    <row r="49" customFormat="false" ht="15" hidden="false" customHeight="false" outlineLevel="0" collapsed="false">
      <c r="A49" s="2" t="s">
        <v>588</v>
      </c>
      <c r="B49" s="2" t="s">
        <v>834</v>
      </c>
      <c r="C49" s="2" t="n">
        <v>3</v>
      </c>
      <c r="D49" s="2" t="n">
        <v>8.8235294117647</v>
      </c>
      <c r="E49" s="2" t="n">
        <v>0.0938460651844024</v>
      </c>
      <c r="F49" s="2" t="s">
        <v>823</v>
      </c>
      <c r="G49" s="2" t="n">
        <v>34</v>
      </c>
      <c r="H49" s="2" t="n">
        <v>299</v>
      </c>
      <c r="I49" s="2" t="n">
        <v>19113</v>
      </c>
      <c r="J49" s="2" t="n">
        <v>5.64027149321266</v>
      </c>
      <c r="K49" s="2" t="n">
        <v>0.999999973408026</v>
      </c>
      <c r="L49" s="2" t="n">
        <v>0.547445924216621</v>
      </c>
      <c r="M49" s="2" t="n">
        <v>70.1931546465995</v>
      </c>
    </row>
    <row r="50" customFormat="false" ht="15" hidden="false" customHeight="false" outlineLevel="0" collapsed="false">
      <c r="A50" s="2" t="s">
        <v>588</v>
      </c>
      <c r="B50" s="2" t="s">
        <v>835</v>
      </c>
      <c r="C50" s="2" t="n">
        <v>3</v>
      </c>
      <c r="D50" s="2" t="n">
        <v>8.8235294117647</v>
      </c>
      <c r="E50" s="2" t="n">
        <v>0.104080871468527</v>
      </c>
      <c r="F50" s="2" t="s">
        <v>823</v>
      </c>
      <c r="G50" s="2" t="n">
        <v>34</v>
      </c>
      <c r="H50" s="2" t="n">
        <v>318</v>
      </c>
      <c r="I50" s="2" t="n">
        <v>19113</v>
      </c>
      <c r="J50" s="2" t="n">
        <v>5.30327413984461</v>
      </c>
      <c r="K50" s="2" t="n">
        <v>0.99999999643894</v>
      </c>
      <c r="L50" s="2" t="n">
        <v>0.555386681637255</v>
      </c>
      <c r="M50" s="2" t="n">
        <v>74.0747865637163</v>
      </c>
    </row>
    <row r="51" customFormat="false" ht="15" hidden="false" customHeight="false" outlineLevel="0" collapsed="false">
      <c r="A51" s="2" t="s">
        <v>588</v>
      </c>
      <c r="B51" s="2" t="s">
        <v>836</v>
      </c>
      <c r="C51" s="2" t="n">
        <v>3</v>
      </c>
      <c r="D51" s="2" t="n">
        <v>8.8235294117647</v>
      </c>
      <c r="E51" s="2" t="n">
        <v>0.104627997942421</v>
      </c>
      <c r="F51" s="2" t="s">
        <v>823</v>
      </c>
      <c r="G51" s="2" t="n">
        <v>34</v>
      </c>
      <c r="H51" s="2" t="n">
        <v>319</v>
      </c>
      <c r="I51" s="2" t="n">
        <v>19113</v>
      </c>
      <c r="J51" s="2" t="n">
        <v>5.28664945602065</v>
      </c>
      <c r="K51" s="2" t="n">
        <v>0.999999996803893</v>
      </c>
      <c r="L51" s="2" t="n">
        <v>0.542717216111968</v>
      </c>
      <c r="M51" s="2" t="n">
        <v>74.2685833970891</v>
      </c>
    </row>
    <row r="52" customFormat="false" ht="15" hidden="false" customHeight="false" outlineLevel="0" collapsed="false">
      <c r="A52" s="2" t="s">
        <v>567</v>
      </c>
      <c r="B52" s="2" t="s">
        <v>837</v>
      </c>
      <c r="C52" s="2" t="n">
        <v>3</v>
      </c>
      <c r="D52" s="2" t="n">
        <v>8.8235294117647</v>
      </c>
      <c r="E52" s="2" t="n">
        <v>0.105153545693262</v>
      </c>
      <c r="F52" s="2" t="s">
        <v>823</v>
      </c>
      <c r="G52" s="2" t="n">
        <v>34</v>
      </c>
      <c r="H52" s="2" t="n">
        <v>322</v>
      </c>
      <c r="I52" s="2" t="n">
        <v>19235</v>
      </c>
      <c r="J52" s="2" t="n">
        <v>5.27082572159298</v>
      </c>
      <c r="K52" s="2" t="n">
        <v>0.999998188350946</v>
      </c>
      <c r="L52" s="2" t="n">
        <v>0.540548523774873</v>
      </c>
      <c r="M52" s="2" t="n">
        <v>72.013730227937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1.41796875" defaultRowHeight="15" zeroHeight="false" outlineLevelRow="0" outlineLevelCol="0"/>
  <cols>
    <col collapsed="false" customWidth="true" hidden="false" outlineLevel="0" max="1" min="1" style="2" width="21.7"/>
    <col collapsed="false" customWidth="true" hidden="false" outlineLevel="0" max="2" min="2" style="2" width="44.99"/>
    <col collapsed="false" customWidth="true" hidden="false" outlineLevel="0" max="3" min="3" style="2" width="5.99"/>
    <col collapsed="false" customWidth="true" hidden="false" outlineLevel="0" max="5" min="4" style="2" width="11.99"/>
    <col collapsed="false" customWidth="true" hidden="false" outlineLevel="0" max="6" min="6" style="2" width="255.7"/>
    <col collapsed="false" customWidth="true" hidden="false" outlineLevel="0" max="7" min="7" style="2" width="8.99"/>
    <col collapsed="false" customWidth="true" hidden="false" outlineLevel="0" max="8" min="8" style="2" width="8.28"/>
    <col collapsed="false" customWidth="false" hidden="false" outlineLevel="0" max="9" min="9" style="2" width="11.42"/>
    <col collapsed="false" customWidth="true" hidden="false" outlineLevel="0" max="10" min="10" style="2" width="14.85"/>
    <col collapsed="false" customWidth="true" hidden="false" outlineLevel="0" max="13" min="11" style="2" width="11.99"/>
    <col collapsed="false" customWidth="false" hidden="false" outlineLevel="0" max="257" min="14" style="2" width="11.42"/>
  </cols>
  <sheetData>
    <row r="1" customFormat="false" ht="15" hidden="false" customHeight="false" outlineLevel="0" collapsed="false">
      <c r="A1" s="18" t="s">
        <v>838</v>
      </c>
      <c r="B1" s="18"/>
      <c r="C1" s="18"/>
      <c r="D1" s="18"/>
      <c r="E1" s="18"/>
      <c r="F1" s="18"/>
    </row>
    <row r="2" customFormat="false" ht="15" hidden="false" customHeight="false" outlineLevel="0" collapsed="false">
      <c r="A2" s="2" t="s">
        <v>552</v>
      </c>
      <c r="B2" s="2" t="s">
        <v>839</v>
      </c>
    </row>
    <row r="3" customFormat="false" ht="15" hidden="false" customHeight="false" outlineLevel="0" collapsed="false">
      <c r="A3" s="2" t="s">
        <v>554</v>
      </c>
      <c r="B3" s="2" t="s">
        <v>555</v>
      </c>
      <c r="C3" s="2" t="s">
        <v>556</v>
      </c>
      <c r="D3" s="2" t="s">
        <v>557</v>
      </c>
      <c r="E3" s="2" t="s">
        <v>558</v>
      </c>
      <c r="F3" s="2" t="s">
        <v>559</v>
      </c>
      <c r="G3" s="2" t="s">
        <v>560</v>
      </c>
      <c r="H3" s="2" t="s">
        <v>561</v>
      </c>
      <c r="I3" s="2" t="s">
        <v>562</v>
      </c>
      <c r="J3" s="2" t="s">
        <v>563</v>
      </c>
      <c r="K3" s="2" t="s">
        <v>564</v>
      </c>
      <c r="L3" s="2" t="s">
        <v>565</v>
      </c>
      <c r="M3" s="2" t="s">
        <v>566</v>
      </c>
    </row>
    <row r="4" customFormat="false" ht="15" hidden="false" customHeight="false" outlineLevel="0" collapsed="false">
      <c r="A4" s="2" t="s">
        <v>570</v>
      </c>
      <c r="B4" s="2" t="s">
        <v>840</v>
      </c>
      <c r="C4" s="2" t="n">
        <v>3</v>
      </c>
      <c r="D4" s="2" t="n">
        <v>11.5384615384615</v>
      </c>
      <c r="E4" s="2" t="n">
        <v>0.00360656830632211</v>
      </c>
      <c r="F4" s="2" t="s">
        <v>841</v>
      </c>
      <c r="G4" s="2" t="n">
        <v>21</v>
      </c>
      <c r="H4" s="2" t="n">
        <v>61</v>
      </c>
      <c r="I4" s="2" t="n">
        <v>13528</v>
      </c>
      <c r="J4" s="2" t="n">
        <v>31.6814988290398</v>
      </c>
      <c r="K4" s="2" t="n">
        <v>0.565962024673673</v>
      </c>
      <c r="L4" s="2" t="n">
        <v>0.341184414781855</v>
      </c>
      <c r="M4" s="2" t="n">
        <v>4.52954669155462</v>
      </c>
    </row>
    <row r="5" customFormat="false" ht="15" hidden="false" customHeight="false" outlineLevel="0" collapsed="false">
      <c r="A5" s="2" t="s">
        <v>574</v>
      </c>
      <c r="B5" s="2" t="s">
        <v>842</v>
      </c>
      <c r="C5" s="2" t="n">
        <v>4</v>
      </c>
      <c r="D5" s="2" t="n">
        <v>15.3846153846153</v>
      </c>
      <c r="E5" s="2" t="n">
        <v>0.00489671978909659</v>
      </c>
      <c r="F5" s="2" t="s">
        <v>843</v>
      </c>
      <c r="G5" s="2" t="n">
        <v>20</v>
      </c>
      <c r="H5" s="2" t="n">
        <v>237</v>
      </c>
      <c r="I5" s="2" t="n">
        <v>12782</v>
      </c>
      <c r="J5" s="2" t="n">
        <v>10.7864978902953</v>
      </c>
      <c r="K5" s="2" t="n">
        <v>0.213787881554091</v>
      </c>
      <c r="L5" s="2" t="n">
        <v>0.213787881554091</v>
      </c>
      <c r="M5" s="2" t="n">
        <v>4.59745375754602</v>
      </c>
    </row>
    <row r="6" customFormat="false" ht="15" hidden="false" customHeight="false" outlineLevel="0" collapsed="false">
      <c r="A6" s="2" t="s">
        <v>574</v>
      </c>
      <c r="B6" s="2" t="s">
        <v>844</v>
      </c>
      <c r="C6" s="2" t="n">
        <v>4</v>
      </c>
      <c r="D6" s="2" t="n">
        <v>15.3846153846153</v>
      </c>
      <c r="E6" s="2" t="n">
        <v>0.00531048894285076</v>
      </c>
      <c r="F6" s="2" t="s">
        <v>843</v>
      </c>
      <c r="G6" s="2" t="n">
        <v>20</v>
      </c>
      <c r="H6" s="2" t="n">
        <v>244</v>
      </c>
      <c r="I6" s="2" t="n">
        <v>12782</v>
      </c>
      <c r="J6" s="2" t="n">
        <v>10.4770491803278</v>
      </c>
      <c r="K6" s="2" t="n">
        <v>0.229647707301512</v>
      </c>
      <c r="L6" s="2" t="n">
        <v>0.122302846821019</v>
      </c>
      <c r="M6" s="2" t="n">
        <v>4.97711930829351</v>
      </c>
    </row>
    <row r="7" customFormat="false" ht="15" hidden="false" customHeight="false" outlineLevel="0" collapsed="false">
      <c r="A7" s="2" t="s">
        <v>574</v>
      </c>
      <c r="B7" s="2" t="s">
        <v>845</v>
      </c>
      <c r="C7" s="2" t="n">
        <v>6</v>
      </c>
      <c r="D7" s="2" t="n">
        <v>23.076923076923</v>
      </c>
      <c r="E7" s="2" t="n">
        <v>0.00553596349781961</v>
      </c>
      <c r="F7" s="2" t="s">
        <v>846</v>
      </c>
      <c r="G7" s="2" t="n">
        <v>20</v>
      </c>
      <c r="H7" s="2" t="n">
        <v>809</v>
      </c>
      <c r="I7" s="2" t="n">
        <v>12782</v>
      </c>
      <c r="J7" s="2" t="n">
        <v>4.73992583436341</v>
      </c>
      <c r="K7" s="2" t="n">
        <v>0.2381578088067</v>
      </c>
      <c r="L7" s="2" t="n">
        <v>0.086682722350266</v>
      </c>
      <c r="M7" s="2" t="n">
        <v>5.18343966178236</v>
      </c>
    </row>
    <row r="8" customFormat="false" ht="15" hidden="false" customHeight="false" outlineLevel="0" collapsed="false">
      <c r="A8" s="2" t="s">
        <v>574</v>
      </c>
      <c r="B8" s="2" t="s">
        <v>847</v>
      </c>
      <c r="C8" s="2" t="n">
        <v>6</v>
      </c>
      <c r="D8" s="2" t="n">
        <v>23.076923076923</v>
      </c>
      <c r="E8" s="2" t="n">
        <v>0.00645917376741562</v>
      </c>
      <c r="F8" s="2" t="s">
        <v>846</v>
      </c>
      <c r="G8" s="2" t="n">
        <v>20</v>
      </c>
      <c r="H8" s="2" t="n">
        <v>839</v>
      </c>
      <c r="I8" s="2" t="n">
        <v>12782</v>
      </c>
      <c r="J8" s="2" t="n">
        <v>4.57044100119189</v>
      </c>
      <c r="K8" s="2" t="n">
        <v>0.272052319103864</v>
      </c>
      <c r="L8" s="2" t="n">
        <v>0.0763125527054988</v>
      </c>
      <c r="M8" s="2" t="n">
        <v>6.02404411537907</v>
      </c>
    </row>
    <row r="9" customFormat="false" ht="15" hidden="false" customHeight="false" outlineLevel="0" collapsed="false">
      <c r="A9" s="2" t="s">
        <v>567</v>
      </c>
      <c r="B9" s="2" t="s">
        <v>848</v>
      </c>
      <c r="C9" s="2" t="n">
        <v>3</v>
      </c>
      <c r="D9" s="2" t="n">
        <v>11.5384615384615</v>
      </c>
      <c r="E9" s="2" t="n">
        <v>0.00830895311941883</v>
      </c>
      <c r="F9" s="2" t="s">
        <v>849</v>
      </c>
      <c r="G9" s="2" t="n">
        <v>26</v>
      </c>
      <c r="H9" s="2" t="n">
        <v>106</v>
      </c>
      <c r="I9" s="2" t="n">
        <v>19235</v>
      </c>
      <c r="J9" s="2" t="n">
        <v>20.937953555878</v>
      </c>
      <c r="K9" s="2" t="n">
        <v>0.50796799562382</v>
      </c>
      <c r="L9" s="2" t="n">
        <v>0.210538205401965</v>
      </c>
      <c r="M9" s="2" t="n">
        <v>8.58560553442604</v>
      </c>
    </row>
    <row r="10" customFormat="false" ht="15" hidden="false" customHeight="false" outlineLevel="0" collapsed="false">
      <c r="A10" s="2" t="s">
        <v>574</v>
      </c>
      <c r="B10" s="2" t="s">
        <v>850</v>
      </c>
      <c r="C10" s="2" t="n">
        <v>6</v>
      </c>
      <c r="D10" s="2" t="n">
        <v>23.076923076923</v>
      </c>
      <c r="E10" s="2" t="n">
        <v>0.0184238421969423</v>
      </c>
      <c r="F10" s="2" t="s">
        <v>846</v>
      </c>
      <c r="G10" s="2" t="n">
        <v>20</v>
      </c>
      <c r="H10" s="2" t="n">
        <v>1083</v>
      </c>
      <c r="I10" s="2" t="n">
        <v>12782</v>
      </c>
      <c r="J10" s="2" t="n">
        <v>3.54072022160664</v>
      </c>
      <c r="K10" s="2" t="n">
        <v>0.597953720903432</v>
      </c>
      <c r="L10" s="2" t="n">
        <v>0.166596712212092</v>
      </c>
      <c r="M10" s="2" t="n">
        <v>16.330421454682</v>
      </c>
    </row>
    <row r="11" customFormat="false" ht="15" hidden="false" customHeight="false" outlineLevel="0" collapsed="false">
      <c r="A11" s="2" t="s">
        <v>567</v>
      </c>
      <c r="B11" s="2" t="s">
        <v>851</v>
      </c>
      <c r="C11" s="2" t="n">
        <v>3</v>
      </c>
      <c r="D11" s="2" t="n">
        <v>11.5384615384615</v>
      </c>
      <c r="E11" s="2" t="n">
        <v>0.23671241975947</v>
      </c>
      <c r="F11" s="2" t="s">
        <v>849</v>
      </c>
      <c r="G11" s="2" t="n">
        <v>26</v>
      </c>
      <c r="H11" s="2" t="n">
        <v>713</v>
      </c>
      <c r="I11" s="2" t="n">
        <v>19235</v>
      </c>
      <c r="J11" s="2" t="n">
        <v>3.11279533930305</v>
      </c>
      <c r="K11" s="2" t="n">
        <v>0.999999999893218</v>
      </c>
      <c r="L11" s="2" t="n">
        <v>0.829013713398015</v>
      </c>
      <c r="M11" s="2" t="n">
        <v>94.531426368963</v>
      </c>
    </row>
    <row r="12" customFormat="false" ht="15" hidden="false" customHeight="false" outlineLevel="0" collapsed="false">
      <c r="A12" s="2" t="s">
        <v>574</v>
      </c>
      <c r="B12" s="2" t="s">
        <v>852</v>
      </c>
      <c r="C12" s="2" t="n">
        <v>3</v>
      </c>
      <c r="D12" s="2" t="n">
        <v>11.5384615384615</v>
      </c>
      <c r="E12" s="2" t="n">
        <v>0.423224282484032</v>
      </c>
      <c r="F12" s="2" t="s">
        <v>849</v>
      </c>
      <c r="G12" s="2" t="n">
        <v>20</v>
      </c>
      <c r="H12" s="2" t="n">
        <v>960</v>
      </c>
      <c r="I12" s="2" t="n">
        <v>12782</v>
      </c>
      <c r="J12" s="2" t="n">
        <v>1.9971875</v>
      </c>
      <c r="K12" s="2" t="n">
        <v>0.999999999998053</v>
      </c>
      <c r="L12" s="2" t="n">
        <v>0.795290625320167</v>
      </c>
      <c r="M12" s="2" t="n">
        <v>99.4888568915499</v>
      </c>
    </row>
    <row r="14" customFormat="false" ht="15" hidden="false" customHeight="false" outlineLevel="0" collapsed="false">
      <c r="A14" s="2" t="s">
        <v>577</v>
      </c>
      <c r="B14" s="2" t="s">
        <v>853</v>
      </c>
    </row>
    <row r="15" customFormat="false" ht="15" hidden="false" customHeight="false" outlineLevel="0" collapsed="false">
      <c r="A15" s="2" t="s">
        <v>554</v>
      </c>
      <c r="B15" s="2" t="s">
        <v>555</v>
      </c>
      <c r="C15" s="2" t="s">
        <v>556</v>
      </c>
      <c r="D15" s="2" t="s">
        <v>557</v>
      </c>
      <c r="E15" s="2" t="s">
        <v>558</v>
      </c>
      <c r="F15" s="2" t="s">
        <v>559</v>
      </c>
      <c r="G15" s="2" t="s">
        <v>560</v>
      </c>
      <c r="H15" s="2" t="s">
        <v>561</v>
      </c>
      <c r="I15" s="2" t="s">
        <v>562</v>
      </c>
      <c r="J15" s="2" t="s">
        <v>563</v>
      </c>
      <c r="K15" s="2" t="s">
        <v>564</v>
      </c>
      <c r="L15" s="2" t="s">
        <v>565</v>
      </c>
      <c r="M15" s="2" t="s">
        <v>566</v>
      </c>
    </row>
    <row r="16" customFormat="false" ht="15" hidden="false" customHeight="false" outlineLevel="0" collapsed="false">
      <c r="A16" s="2" t="s">
        <v>567</v>
      </c>
      <c r="B16" s="2" t="s">
        <v>797</v>
      </c>
      <c r="C16" s="2" t="n">
        <v>16</v>
      </c>
      <c r="D16" s="2" t="n">
        <v>61.5384615384615</v>
      </c>
      <c r="E16" s="2" t="n">
        <v>0.0042868540187786</v>
      </c>
      <c r="F16" s="2" t="s">
        <v>854</v>
      </c>
      <c r="G16" s="2" t="n">
        <v>26</v>
      </c>
      <c r="H16" s="2" t="n">
        <v>6256</v>
      </c>
      <c r="I16" s="2" t="n">
        <v>19235</v>
      </c>
      <c r="J16" s="2" t="n">
        <v>1.8920912846744</v>
      </c>
      <c r="K16" s="2" t="n">
        <v>0.305918477910667</v>
      </c>
      <c r="L16" s="2" t="n">
        <v>0.305918477910667</v>
      </c>
      <c r="M16" s="2" t="n">
        <v>4.51683552658378</v>
      </c>
    </row>
    <row r="17" customFormat="false" ht="15" hidden="false" customHeight="false" outlineLevel="0" collapsed="false">
      <c r="A17" s="2" t="s">
        <v>588</v>
      </c>
      <c r="B17" s="2" t="s">
        <v>794</v>
      </c>
      <c r="C17" s="2" t="n">
        <v>13</v>
      </c>
      <c r="D17" s="2" t="n">
        <v>50</v>
      </c>
      <c r="E17" s="2" t="n">
        <v>0.0133733989286838</v>
      </c>
      <c r="F17" s="2" t="s">
        <v>855</v>
      </c>
      <c r="G17" s="2" t="n">
        <v>26</v>
      </c>
      <c r="H17" s="2" t="n">
        <v>4911</v>
      </c>
      <c r="I17" s="2" t="n">
        <v>19113</v>
      </c>
      <c r="J17" s="2" t="n">
        <v>1.94593769089798</v>
      </c>
      <c r="K17" s="2" t="n">
        <v>0.663969679159743</v>
      </c>
      <c r="L17" s="2" t="n">
        <v>0.663969679159743</v>
      </c>
      <c r="M17" s="2" t="n">
        <v>13.3667313588955</v>
      </c>
    </row>
    <row r="18" customFormat="false" ht="15" hidden="false" customHeight="false" outlineLevel="0" collapsed="false">
      <c r="A18" s="2" t="s">
        <v>567</v>
      </c>
      <c r="B18" s="2" t="s">
        <v>796</v>
      </c>
      <c r="C18" s="2" t="n">
        <v>13</v>
      </c>
      <c r="D18" s="2" t="n">
        <v>50</v>
      </c>
      <c r="E18" s="2" t="n">
        <v>0.0140604294986566</v>
      </c>
      <c r="F18" s="2" t="s">
        <v>855</v>
      </c>
      <c r="G18" s="2" t="n">
        <v>26</v>
      </c>
      <c r="H18" s="2" t="n">
        <v>4973</v>
      </c>
      <c r="I18" s="2" t="n">
        <v>19235</v>
      </c>
      <c r="J18" s="2" t="n">
        <v>1.93394329378644</v>
      </c>
      <c r="K18" s="2" t="n">
        <v>0.699893591267421</v>
      </c>
      <c r="L18" s="2" t="n">
        <v>0.181762816126914</v>
      </c>
      <c r="M18" s="2" t="n">
        <v>14.1308796978289</v>
      </c>
    </row>
    <row r="19" customFormat="false" ht="15" hidden="false" customHeight="false" outlineLevel="0" collapsed="false">
      <c r="A19" s="2" t="s">
        <v>588</v>
      </c>
      <c r="B19" s="2" t="s">
        <v>790</v>
      </c>
      <c r="C19" s="2" t="n">
        <v>10</v>
      </c>
      <c r="D19" s="2" t="n">
        <v>38.4615384615384</v>
      </c>
      <c r="E19" s="2" t="n">
        <v>0.0223489907995323</v>
      </c>
      <c r="F19" s="2" t="s">
        <v>856</v>
      </c>
      <c r="G19" s="2" t="n">
        <v>26</v>
      </c>
      <c r="H19" s="2" t="n">
        <v>3374</v>
      </c>
      <c r="I19" s="2" t="n">
        <v>19113</v>
      </c>
      <c r="J19" s="2" t="n">
        <v>2.1787652181843</v>
      </c>
      <c r="K19" s="2" t="n">
        <v>0.839715293439494</v>
      </c>
      <c r="L19" s="2" t="n">
        <v>0.456794662276424</v>
      </c>
      <c r="M19" s="2" t="n">
        <v>21.406592807133</v>
      </c>
    </row>
    <row r="20" customFormat="false" ht="15" hidden="false" customHeight="false" outlineLevel="0" collapsed="false">
      <c r="A20" s="2" t="s">
        <v>574</v>
      </c>
      <c r="B20" s="2" t="s">
        <v>803</v>
      </c>
      <c r="C20" s="2" t="n">
        <v>13</v>
      </c>
      <c r="D20" s="2" t="n">
        <v>50</v>
      </c>
      <c r="E20" s="2" t="n">
        <v>0.0465611787899666</v>
      </c>
      <c r="F20" s="2" t="s">
        <v>855</v>
      </c>
      <c r="G20" s="2" t="n">
        <v>20</v>
      </c>
      <c r="H20" s="2" t="n">
        <v>5297</v>
      </c>
      <c r="I20" s="2" t="n">
        <v>12782</v>
      </c>
      <c r="J20" s="2" t="n">
        <v>1.56849159901831</v>
      </c>
      <c r="K20" s="2" t="n">
        <v>0.903317309885838</v>
      </c>
      <c r="L20" s="2" t="n">
        <v>0.253261418048528</v>
      </c>
      <c r="M20" s="2" t="n">
        <v>36.6917465947078</v>
      </c>
    </row>
    <row r="21" customFormat="false" ht="15" hidden="false" customHeight="false" outlineLevel="0" collapsed="false">
      <c r="A21" s="2" t="s">
        <v>574</v>
      </c>
      <c r="B21" s="2" t="s">
        <v>801</v>
      </c>
      <c r="C21" s="2" t="n">
        <v>13</v>
      </c>
      <c r="D21" s="2" t="n">
        <v>50</v>
      </c>
      <c r="E21" s="2" t="n">
        <v>0.0609993167419579</v>
      </c>
      <c r="F21" s="2" t="s">
        <v>855</v>
      </c>
      <c r="G21" s="2" t="n">
        <v>20</v>
      </c>
      <c r="H21" s="2" t="n">
        <v>5485</v>
      </c>
      <c r="I21" s="2" t="n">
        <v>12782</v>
      </c>
      <c r="J21" s="2" t="n">
        <v>1.51473108477666</v>
      </c>
      <c r="K21" s="2" t="n">
        <v>0.954224878510161</v>
      </c>
      <c r="L21" s="2" t="n">
        <v>0.29012634933692</v>
      </c>
      <c r="M21" s="2" t="n">
        <v>45.3082765446253</v>
      </c>
    </row>
    <row r="22" customFormat="false" ht="15" hidden="false" customHeight="false" outlineLevel="0" collapsed="false">
      <c r="A22" s="2" t="s">
        <v>588</v>
      </c>
      <c r="B22" s="2" t="s">
        <v>785</v>
      </c>
      <c r="C22" s="2" t="n">
        <v>7</v>
      </c>
      <c r="D22" s="2" t="n">
        <v>26.9230769230769</v>
      </c>
      <c r="E22" s="2" t="n">
        <v>0.134138653071013</v>
      </c>
      <c r="F22" s="2" t="s">
        <v>857</v>
      </c>
      <c r="G22" s="2" t="n">
        <v>26</v>
      </c>
      <c r="H22" s="2" t="n">
        <v>2719</v>
      </c>
      <c r="I22" s="2" t="n">
        <v>19113</v>
      </c>
      <c r="J22" s="2" t="n">
        <v>1.89253684895464</v>
      </c>
      <c r="K22" s="2" t="n">
        <v>0.999991423372161</v>
      </c>
      <c r="L22" s="2" t="n">
        <v>0.856928621741227</v>
      </c>
      <c r="M22" s="2" t="n">
        <v>78.4539988467937</v>
      </c>
    </row>
    <row r="24" customFormat="false" ht="15" hidden="false" customHeight="false" outlineLevel="0" collapsed="false">
      <c r="A24" s="2" t="s">
        <v>619</v>
      </c>
      <c r="B24" s="2" t="s">
        <v>858</v>
      </c>
    </row>
    <row r="25" customFormat="false" ht="15" hidden="false" customHeight="false" outlineLevel="0" collapsed="false">
      <c r="A25" s="2" t="s">
        <v>554</v>
      </c>
      <c r="B25" s="2" t="s">
        <v>555</v>
      </c>
      <c r="C25" s="2" t="s">
        <v>556</v>
      </c>
      <c r="D25" s="2" t="s">
        <v>557</v>
      </c>
      <c r="E25" s="2" t="s">
        <v>558</v>
      </c>
      <c r="F25" s="2" t="s">
        <v>559</v>
      </c>
      <c r="G25" s="2" t="s">
        <v>560</v>
      </c>
      <c r="H25" s="2" t="s">
        <v>561</v>
      </c>
      <c r="I25" s="2" t="s">
        <v>562</v>
      </c>
      <c r="J25" s="2" t="s">
        <v>563</v>
      </c>
      <c r="K25" s="2" t="s">
        <v>564</v>
      </c>
      <c r="L25" s="2" t="s">
        <v>565</v>
      </c>
      <c r="M25" s="2" t="s">
        <v>566</v>
      </c>
    </row>
    <row r="26" customFormat="false" ht="15" hidden="false" customHeight="false" outlineLevel="0" collapsed="false">
      <c r="A26" s="2" t="s">
        <v>570</v>
      </c>
      <c r="B26" s="2" t="s">
        <v>859</v>
      </c>
      <c r="C26" s="2" t="n">
        <v>7</v>
      </c>
      <c r="D26" s="2" t="n">
        <v>26.9230769230769</v>
      </c>
      <c r="E26" s="19" t="n">
        <v>0.000640015827232491</v>
      </c>
      <c r="F26" s="2" t="s">
        <v>860</v>
      </c>
      <c r="G26" s="2" t="n">
        <v>21</v>
      </c>
      <c r="H26" s="2" t="n">
        <v>768</v>
      </c>
      <c r="I26" s="2" t="n">
        <v>13528</v>
      </c>
      <c r="J26" s="2" t="n">
        <v>5.87152777777777</v>
      </c>
      <c r="K26" s="2" t="n">
        <v>0.137474864098365</v>
      </c>
      <c r="L26" s="2" t="n">
        <v>0.137474864098365</v>
      </c>
      <c r="M26" s="2" t="n">
        <v>0.817994273764133</v>
      </c>
    </row>
    <row r="27" customFormat="false" ht="15" hidden="false" customHeight="false" outlineLevel="0" collapsed="false">
      <c r="A27" s="2" t="s">
        <v>567</v>
      </c>
      <c r="B27" s="2" t="s">
        <v>861</v>
      </c>
      <c r="C27" s="2" t="n">
        <v>5</v>
      </c>
      <c r="D27" s="2" t="n">
        <v>19.2307692307692</v>
      </c>
      <c r="E27" s="2" t="n">
        <v>0.00617863972409108</v>
      </c>
      <c r="F27" s="2" t="s">
        <v>862</v>
      </c>
      <c r="G27" s="2" t="n">
        <v>26</v>
      </c>
      <c r="H27" s="2" t="n">
        <v>578</v>
      </c>
      <c r="I27" s="2" t="n">
        <v>19235</v>
      </c>
      <c r="J27" s="2" t="n">
        <v>6.39972052169284</v>
      </c>
      <c r="K27" s="2" t="n">
        <v>0.409516480581375</v>
      </c>
      <c r="L27" s="2" t="n">
        <v>0.231570745339153</v>
      </c>
      <c r="M27" s="2" t="n">
        <v>6.45059766755015</v>
      </c>
    </row>
    <row r="28" customFormat="false" ht="15" hidden="false" customHeight="false" outlineLevel="0" collapsed="false">
      <c r="A28" s="2" t="s">
        <v>567</v>
      </c>
      <c r="B28" s="2" t="s">
        <v>863</v>
      </c>
      <c r="C28" s="2" t="n">
        <v>3</v>
      </c>
      <c r="D28" s="2" t="n">
        <v>11.5384615384615</v>
      </c>
      <c r="E28" s="2" t="n">
        <v>0.00988022184320258</v>
      </c>
      <c r="F28" s="2" t="s">
        <v>864</v>
      </c>
      <c r="G28" s="2" t="n">
        <v>26</v>
      </c>
      <c r="H28" s="2" t="n">
        <v>116</v>
      </c>
      <c r="I28" s="2" t="n">
        <v>19235</v>
      </c>
      <c r="J28" s="2" t="n">
        <v>19.1329575596817</v>
      </c>
      <c r="K28" s="2" t="n">
        <v>0.57001079981447</v>
      </c>
      <c r="L28" s="2" t="n">
        <v>0.15532136476308</v>
      </c>
      <c r="M28" s="2" t="n">
        <v>10.1319087273625</v>
      </c>
    </row>
    <row r="29" customFormat="false" ht="15" hidden="false" customHeight="false" outlineLevel="0" collapsed="false">
      <c r="A29" s="2" t="s">
        <v>601</v>
      </c>
      <c r="B29" s="2" t="s">
        <v>865</v>
      </c>
      <c r="C29" s="2" t="n">
        <v>3</v>
      </c>
      <c r="D29" s="2" t="n">
        <v>11.5384615384615</v>
      </c>
      <c r="E29" s="2" t="n">
        <v>0.0390558335737385</v>
      </c>
      <c r="F29" s="2" t="s">
        <v>864</v>
      </c>
      <c r="G29" s="2" t="n">
        <v>19</v>
      </c>
      <c r="H29" s="2" t="n">
        <v>228</v>
      </c>
      <c r="I29" s="2" t="n">
        <v>12983</v>
      </c>
      <c r="J29" s="2" t="n">
        <v>8.99099722991689</v>
      </c>
      <c r="K29" s="2" t="n">
        <v>0.987991322888554</v>
      </c>
      <c r="L29" s="2" t="n">
        <v>0.890415890242034</v>
      </c>
      <c r="M29" s="2" t="n">
        <v>36.2921119570124</v>
      </c>
    </row>
    <row r="30" customFormat="false" ht="15" hidden="false" customHeight="false" outlineLevel="0" collapsed="false">
      <c r="A30" s="2" t="s">
        <v>570</v>
      </c>
      <c r="B30" s="2" t="s">
        <v>866</v>
      </c>
      <c r="C30" s="2" t="n">
        <v>4</v>
      </c>
      <c r="D30" s="2" t="n">
        <v>15.3846153846153</v>
      </c>
      <c r="E30" s="2" t="n">
        <v>0.0461702445388097</v>
      </c>
      <c r="F30" s="2" t="s">
        <v>867</v>
      </c>
      <c r="G30" s="2" t="n">
        <v>21</v>
      </c>
      <c r="H30" s="2" t="n">
        <v>553</v>
      </c>
      <c r="I30" s="2" t="n">
        <v>13528</v>
      </c>
      <c r="J30" s="2" t="n">
        <v>4.65960561439765</v>
      </c>
      <c r="K30" s="2" t="n">
        <v>0.999981896182913</v>
      </c>
      <c r="L30" s="2" t="n">
        <v>0.973742297849412</v>
      </c>
      <c r="M30" s="2" t="n">
        <v>45.4712374931791</v>
      </c>
    </row>
    <row r="31" customFormat="false" ht="15" hidden="false" customHeight="false" outlineLevel="0" collapsed="false">
      <c r="A31" s="2" t="s">
        <v>570</v>
      </c>
      <c r="B31" s="2" t="s">
        <v>868</v>
      </c>
      <c r="C31" s="2" t="n">
        <v>3</v>
      </c>
      <c r="D31" s="2" t="n">
        <v>11.5384615384615</v>
      </c>
      <c r="E31" s="2" t="n">
        <v>0.0792775382399106</v>
      </c>
      <c r="F31" s="2" t="s">
        <v>864</v>
      </c>
      <c r="G31" s="2" t="n">
        <v>21</v>
      </c>
      <c r="H31" s="2" t="n">
        <v>318</v>
      </c>
      <c r="I31" s="2" t="n">
        <v>13528</v>
      </c>
      <c r="J31" s="2" t="n">
        <v>6.07726864330637</v>
      </c>
      <c r="K31" s="2" t="n">
        <v>0.999999994827046</v>
      </c>
      <c r="L31" s="2" t="n">
        <v>0.991519242727603</v>
      </c>
      <c r="M31" s="2" t="n">
        <v>65.3425251275316</v>
      </c>
    </row>
    <row r="32" customFormat="false" ht="15" hidden="false" customHeight="false" outlineLevel="0" collapsed="false">
      <c r="A32" s="2" t="s">
        <v>570</v>
      </c>
      <c r="B32" s="2" t="s">
        <v>869</v>
      </c>
      <c r="C32" s="2" t="n">
        <v>3</v>
      </c>
      <c r="D32" s="2" t="n">
        <v>11.5384615384615</v>
      </c>
      <c r="E32" s="2" t="n">
        <v>0.149411634827393</v>
      </c>
      <c r="F32" s="2" t="s">
        <v>864</v>
      </c>
      <c r="G32" s="2" t="n">
        <v>21</v>
      </c>
      <c r="H32" s="2" t="n">
        <v>465</v>
      </c>
      <c r="I32" s="2" t="n">
        <v>13528</v>
      </c>
      <c r="J32" s="2" t="n">
        <v>4.15606758832565</v>
      </c>
      <c r="K32" s="2" t="n">
        <v>0.999999999999999</v>
      </c>
      <c r="L32" s="2" t="n">
        <v>0.999433711123836</v>
      </c>
      <c r="M32" s="2" t="n">
        <v>87.4584916480654</v>
      </c>
    </row>
    <row r="33" customFormat="false" ht="15" hidden="false" customHeight="false" outlineLevel="0" collapsed="false">
      <c r="A33" s="2" t="s">
        <v>567</v>
      </c>
      <c r="B33" s="2" t="s">
        <v>870</v>
      </c>
      <c r="C33" s="2" t="n">
        <v>5</v>
      </c>
      <c r="D33" s="2" t="n">
        <v>19.2307692307692</v>
      </c>
      <c r="E33" s="2" t="n">
        <v>0.167117952534648</v>
      </c>
      <c r="F33" s="2" t="s">
        <v>862</v>
      </c>
      <c r="G33" s="2" t="n">
        <v>26</v>
      </c>
      <c r="H33" s="2" t="n">
        <v>1670</v>
      </c>
      <c r="I33" s="2" t="n">
        <v>19235</v>
      </c>
      <c r="J33" s="2" t="n">
        <v>2.21499309074159</v>
      </c>
      <c r="K33" s="2" t="n">
        <v>0.999999822336753</v>
      </c>
      <c r="L33" s="2" t="n">
        <v>0.756596368261978</v>
      </c>
      <c r="M33" s="2" t="n">
        <v>86.0176750151839</v>
      </c>
    </row>
    <row r="34" customFormat="false" ht="15" hidden="false" customHeight="false" outlineLevel="0" collapsed="false">
      <c r="A34" s="2" t="s">
        <v>570</v>
      </c>
      <c r="B34" s="2" t="s">
        <v>871</v>
      </c>
      <c r="C34" s="2" t="n">
        <v>3</v>
      </c>
      <c r="D34" s="2" t="n">
        <v>11.5384615384615</v>
      </c>
      <c r="E34" s="2" t="n">
        <v>0.204721731600056</v>
      </c>
      <c r="F34" s="2" t="s">
        <v>872</v>
      </c>
      <c r="G34" s="2" t="n">
        <v>21</v>
      </c>
      <c r="H34" s="2" t="n">
        <v>569</v>
      </c>
      <c r="I34" s="2" t="n">
        <v>13528</v>
      </c>
      <c r="J34" s="2" t="n">
        <v>3.39643484810444</v>
      </c>
      <c r="K34" s="2" t="n">
        <v>1</v>
      </c>
      <c r="L34" s="2" t="n">
        <v>0.999852093951534</v>
      </c>
      <c r="M34" s="2" t="n">
        <v>94.7066556255066</v>
      </c>
    </row>
    <row r="36" customFormat="false" ht="15" hidden="false" customHeight="false" outlineLevel="0" collapsed="false">
      <c r="A36" s="2" t="s">
        <v>626</v>
      </c>
      <c r="B36" s="2" t="s">
        <v>873</v>
      </c>
    </row>
    <row r="37" customFormat="false" ht="15" hidden="false" customHeight="false" outlineLevel="0" collapsed="false">
      <c r="A37" s="2" t="s">
        <v>554</v>
      </c>
      <c r="B37" s="2" t="s">
        <v>555</v>
      </c>
      <c r="C37" s="2" t="s">
        <v>556</v>
      </c>
      <c r="D37" s="2" t="s">
        <v>557</v>
      </c>
      <c r="E37" s="2" t="s">
        <v>558</v>
      </c>
      <c r="F37" s="2" t="s">
        <v>559</v>
      </c>
      <c r="G37" s="2" t="s">
        <v>560</v>
      </c>
      <c r="H37" s="2" t="s">
        <v>561</v>
      </c>
      <c r="I37" s="2" t="s">
        <v>562</v>
      </c>
      <c r="J37" s="2" t="s">
        <v>563</v>
      </c>
      <c r="K37" s="2" t="s">
        <v>564</v>
      </c>
      <c r="L37" s="2" t="s">
        <v>565</v>
      </c>
      <c r="M37" s="2" t="s">
        <v>566</v>
      </c>
    </row>
    <row r="38" customFormat="false" ht="15" hidden="false" customHeight="false" outlineLevel="0" collapsed="false">
      <c r="A38" s="2" t="s">
        <v>567</v>
      </c>
      <c r="B38" s="2" t="s">
        <v>586</v>
      </c>
      <c r="C38" s="2" t="n">
        <v>10</v>
      </c>
      <c r="D38" s="2" t="n">
        <v>38.4615384615384</v>
      </c>
      <c r="E38" s="2" t="n">
        <v>0.0170477190726654</v>
      </c>
      <c r="F38" s="2" t="s">
        <v>874</v>
      </c>
      <c r="G38" s="2" t="n">
        <v>26</v>
      </c>
      <c r="H38" s="2" t="n">
        <v>3250</v>
      </c>
      <c r="I38" s="2" t="n">
        <v>19235</v>
      </c>
      <c r="J38" s="2" t="n">
        <v>2.27633136094674</v>
      </c>
      <c r="K38" s="2" t="n">
        <v>0.768123382257361</v>
      </c>
      <c r="L38" s="2" t="n">
        <v>0.188436657015869</v>
      </c>
      <c r="M38" s="2" t="n">
        <v>16.8890038143041</v>
      </c>
    </row>
    <row r="39" customFormat="false" ht="15" hidden="false" customHeight="false" outlineLevel="0" collapsed="false">
      <c r="A39" s="2" t="s">
        <v>588</v>
      </c>
      <c r="B39" s="2" t="s">
        <v>589</v>
      </c>
      <c r="C39" s="2" t="n">
        <v>10</v>
      </c>
      <c r="D39" s="2" t="n">
        <v>38.4615384615384</v>
      </c>
      <c r="E39" s="2" t="n">
        <v>0.0177378283605289</v>
      </c>
      <c r="F39" s="2" t="s">
        <v>874</v>
      </c>
      <c r="G39" s="2" t="n">
        <v>26</v>
      </c>
      <c r="H39" s="2" t="n">
        <v>3250</v>
      </c>
      <c r="I39" s="2" t="n">
        <v>19113</v>
      </c>
      <c r="J39" s="2" t="n">
        <v>2.26189349112426</v>
      </c>
      <c r="K39" s="2" t="n">
        <v>0.765349792264289</v>
      </c>
      <c r="L39" s="2" t="n">
        <v>0.515592931785971</v>
      </c>
      <c r="M39" s="2" t="n">
        <v>17.3648027656214</v>
      </c>
    </row>
    <row r="40" customFormat="false" ht="15" hidden="false" customHeight="false" outlineLevel="0" collapsed="false">
      <c r="A40" s="2" t="s">
        <v>588</v>
      </c>
      <c r="B40" s="2" t="s">
        <v>594</v>
      </c>
      <c r="C40" s="2" t="n">
        <v>10</v>
      </c>
      <c r="D40" s="2" t="n">
        <v>38.4615384615384</v>
      </c>
      <c r="E40" s="2" t="n">
        <v>0.0714328968357177</v>
      </c>
      <c r="F40" s="2" t="s">
        <v>875</v>
      </c>
      <c r="G40" s="2" t="n">
        <v>26</v>
      </c>
      <c r="H40" s="2" t="n">
        <v>4129</v>
      </c>
      <c r="I40" s="2" t="n">
        <v>19113</v>
      </c>
      <c r="J40" s="2" t="n">
        <v>1.78037148126758</v>
      </c>
      <c r="K40" s="2" t="n">
        <v>0.997528977024404</v>
      </c>
      <c r="L40" s="2" t="n">
        <v>0.777043983740619</v>
      </c>
      <c r="M40" s="2" t="n">
        <v>54.6083713923298</v>
      </c>
    </row>
    <row r="41" customFormat="false" ht="15" hidden="false" customHeight="false" outlineLevel="0" collapsed="false">
      <c r="A41" s="2" t="s">
        <v>567</v>
      </c>
      <c r="B41" s="2" t="s">
        <v>592</v>
      </c>
      <c r="C41" s="2" t="n">
        <v>10</v>
      </c>
      <c r="D41" s="2" t="n">
        <v>38.4615384615384</v>
      </c>
      <c r="E41" s="2" t="n">
        <v>0.087510107336294</v>
      </c>
      <c r="F41" s="2" t="s">
        <v>875</v>
      </c>
      <c r="G41" s="2" t="n">
        <v>26</v>
      </c>
      <c r="H41" s="2" t="n">
        <v>4318</v>
      </c>
      <c r="I41" s="2" t="n">
        <v>19235</v>
      </c>
      <c r="J41" s="2" t="n">
        <v>1.71331100580753</v>
      </c>
      <c r="K41" s="2" t="n">
        <v>0.999583720213545</v>
      </c>
      <c r="L41" s="2" t="n">
        <v>0.622059733137308</v>
      </c>
      <c r="M41" s="2" t="n">
        <v>62.6660024268784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E2"/>
    </sheetView>
  </sheetViews>
  <sheetFormatPr defaultColWidth="11.41796875" defaultRowHeight="15" zeroHeight="false" outlineLevelRow="0" outlineLevelCol="0"/>
  <cols>
    <col collapsed="false" customWidth="false" hidden="false" outlineLevel="0" max="1" min="1" style="2" width="11.42"/>
    <col collapsed="false" customWidth="true" hidden="false" outlineLevel="0" max="2" min="2" style="2" width="10.28"/>
    <col collapsed="false" customWidth="true" hidden="false" outlineLevel="0" max="3" min="3" style="2" width="81.28"/>
    <col collapsed="false" customWidth="true" hidden="false" outlineLevel="0" max="4" min="4" style="2" width="62.85"/>
    <col collapsed="false" customWidth="true" hidden="false" outlineLevel="0" max="5" min="5" style="2" width="40.42"/>
    <col collapsed="false" customWidth="false" hidden="false" outlineLevel="0" max="257" min="6" style="2" width="11.42"/>
  </cols>
  <sheetData>
    <row r="1" customFormat="false" ht="15" hidden="false" customHeight="false" outlineLevel="0" collapsed="false">
      <c r="A1" s="18" t="s">
        <v>876</v>
      </c>
      <c r="B1" s="18"/>
      <c r="C1" s="18"/>
    </row>
    <row r="2" customFormat="false" ht="15" hidden="false" customHeight="false" outlineLevel="0" collapsed="false">
      <c r="A2" s="20" t="s">
        <v>877</v>
      </c>
      <c r="B2" s="20"/>
      <c r="C2" s="20"/>
      <c r="D2" s="20"/>
      <c r="E2" s="20"/>
    </row>
    <row r="3" customFormat="false" ht="15" hidden="false" customHeight="false" outlineLevel="0" collapsed="false">
      <c r="A3" s="21" t="s">
        <v>878</v>
      </c>
      <c r="B3" s="21" t="s">
        <v>879</v>
      </c>
      <c r="C3" s="21" t="s">
        <v>880</v>
      </c>
      <c r="D3" s="21" t="s">
        <v>881</v>
      </c>
      <c r="E3" s="21" t="s">
        <v>882</v>
      </c>
    </row>
    <row r="4" customFormat="false" ht="15" hidden="false" customHeight="false" outlineLevel="0" collapsed="false">
      <c r="A4" s="21" t="s">
        <v>15</v>
      </c>
      <c r="B4" s="21" t="s">
        <v>883</v>
      </c>
      <c r="C4" s="21" t="s">
        <v>884</v>
      </c>
      <c r="D4" s="21" t="s">
        <v>885</v>
      </c>
      <c r="E4" s="21" t="s">
        <v>886</v>
      </c>
    </row>
    <row r="5" customFormat="false" ht="15" hidden="false" customHeight="false" outlineLevel="0" collapsed="false">
      <c r="A5" s="21" t="s">
        <v>25</v>
      </c>
      <c r="B5" s="21" t="s">
        <v>887</v>
      </c>
      <c r="C5" s="21" t="s">
        <v>888</v>
      </c>
      <c r="D5" s="21" t="s">
        <v>889</v>
      </c>
      <c r="E5" s="21" t="s">
        <v>890</v>
      </c>
    </row>
    <row r="6" customFormat="false" ht="15" hidden="false" customHeight="false" outlineLevel="0" collapsed="false">
      <c r="A6" s="21"/>
      <c r="B6" s="21"/>
      <c r="C6" s="21"/>
      <c r="D6" s="21"/>
      <c r="E6" s="21"/>
    </row>
    <row r="7" customFormat="false" ht="15" hidden="false" customHeight="false" outlineLevel="0" collapsed="false">
      <c r="A7" s="20" t="s">
        <v>891</v>
      </c>
      <c r="B7" s="20"/>
      <c r="C7" s="20"/>
      <c r="D7" s="20"/>
      <c r="E7" s="20"/>
    </row>
    <row r="8" customFormat="false" ht="15" hidden="false" customHeight="false" outlineLevel="0" collapsed="false">
      <c r="A8" s="21" t="s">
        <v>15</v>
      </c>
      <c r="B8" s="21" t="s">
        <v>883</v>
      </c>
      <c r="C8" s="21" t="s">
        <v>892</v>
      </c>
      <c r="D8" s="21" t="s">
        <v>893</v>
      </c>
      <c r="E8" s="21" t="s">
        <v>894</v>
      </c>
    </row>
    <row r="9" customFormat="false" ht="15" hidden="false" customHeight="false" outlineLevel="0" collapsed="false">
      <c r="A9" s="21"/>
      <c r="B9" s="21"/>
      <c r="C9" s="21" t="s">
        <v>884</v>
      </c>
      <c r="D9" s="21" t="s">
        <v>895</v>
      </c>
      <c r="E9" s="21" t="s">
        <v>895</v>
      </c>
    </row>
    <row r="10" customFormat="false" ht="15" hidden="false" customHeight="false" outlineLevel="0" collapsed="false">
      <c r="A10" s="21"/>
      <c r="B10" s="21"/>
      <c r="C10" s="21" t="s">
        <v>896</v>
      </c>
      <c r="D10" s="21" t="s">
        <v>897</v>
      </c>
      <c r="E10" s="21" t="s">
        <v>897</v>
      </c>
    </row>
    <row r="11" customFormat="false" ht="15" hidden="false" customHeight="false" outlineLevel="0" collapsed="false">
      <c r="A11" s="21"/>
      <c r="B11" s="21"/>
      <c r="C11" s="21" t="s">
        <v>898</v>
      </c>
      <c r="D11" s="21" t="s">
        <v>899</v>
      </c>
      <c r="E11" s="21" t="s">
        <v>900</v>
      </c>
    </row>
    <row r="12" customFormat="false" ht="15" hidden="false" customHeight="false" outlineLevel="0" collapsed="false">
      <c r="A12" s="21"/>
      <c r="B12" s="21"/>
      <c r="C12" s="21"/>
      <c r="D12" s="21"/>
    </row>
    <row r="13" customFormat="false" ht="15" hidden="false" customHeight="false" outlineLevel="0" collapsed="false">
      <c r="A13" s="21" t="s">
        <v>25</v>
      </c>
      <c r="B13" s="21" t="s">
        <v>887</v>
      </c>
      <c r="C13" s="21" t="s">
        <v>901</v>
      </c>
      <c r="D13" s="21" t="s">
        <v>902</v>
      </c>
      <c r="E13" s="21" t="s">
        <v>903</v>
      </c>
    </row>
    <row r="14" customFormat="false" ht="15" hidden="false" customHeight="false" outlineLevel="0" collapsed="false">
      <c r="A14" s="21"/>
      <c r="B14" s="21"/>
      <c r="C14" s="21" t="s">
        <v>888</v>
      </c>
      <c r="D14" s="21" t="s">
        <v>895</v>
      </c>
      <c r="E14" s="21" t="s">
        <v>895</v>
      </c>
    </row>
    <row r="15" customFormat="false" ht="15" hidden="false" customHeight="false" outlineLevel="0" collapsed="false">
      <c r="A15" s="21"/>
      <c r="B15" s="21"/>
      <c r="C15" s="21" t="s">
        <v>904</v>
      </c>
      <c r="D15" s="21" t="s">
        <v>905</v>
      </c>
      <c r="E15" s="21" t="s">
        <v>906</v>
      </c>
    </row>
    <row r="16" customFormat="false" ht="15" hidden="false" customHeight="false" outlineLevel="0" collapsed="false">
      <c r="A16" s="21"/>
      <c r="B16" s="21"/>
      <c r="C16" s="21" t="s">
        <v>907</v>
      </c>
      <c r="D16" s="21" t="s">
        <v>905</v>
      </c>
      <c r="E16" s="21" t="s">
        <v>905</v>
      </c>
    </row>
    <row r="17" customFormat="false" ht="15" hidden="false" customHeight="false" outlineLevel="0" collapsed="false">
      <c r="A17" s="21"/>
      <c r="B17" s="21"/>
      <c r="C17" s="21" t="s">
        <v>908</v>
      </c>
      <c r="D17" s="21" t="s">
        <v>905</v>
      </c>
      <c r="E17" s="21" t="s">
        <v>905</v>
      </c>
    </row>
    <row r="18" customFormat="false" ht="15" hidden="false" customHeight="false" outlineLevel="0" collapsed="false">
      <c r="A18" s="21"/>
      <c r="B18" s="21"/>
      <c r="C18" s="21" t="s">
        <v>904</v>
      </c>
      <c r="D18" s="21" t="s">
        <v>905</v>
      </c>
      <c r="E18" s="21" t="s">
        <v>905</v>
      </c>
    </row>
    <row r="19" customFormat="false" ht="15" hidden="false" customHeight="false" outlineLevel="0" collapsed="false">
      <c r="A19" s="21"/>
      <c r="B19" s="21"/>
      <c r="C19" s="21" t="s">
        <v>909</v>
      </c>
      <c r="D19" s="21" t="s">
        <v>905</v>
      </c>
      <c r="E19" s="2" t="s">
        <v>906</v>
      </c>
    </row>
    <row r="20" customFormat="false" ht="15" hidden="false" customHeight="false" outlineLevel="0" collapsed="false">
      <c r="A20" s="21"/>
      <c r="B20" s="21"/>
      <c r="C20" s="21" t="s">
        <v>910</v>
      </c>
      <c r="D20" s="21" t="s">
        <v>905</v>
      </c>
      <c r="E20" s="21" t="s">
        <v>905</v>
      </c>
    </row>
    <row r="21" customFormat="false" ht="15" hidden="false" customHeight="false" outlineLevel="0" collapsed="false">
      <c r="A21" s="21"/>
      <c r="B21" s="21"/>
      <c r="C21" s="21" t="s">
        <v>911</v>
      </c>
      <c r="D21" s="21" t="s">
        <v>905</v>
      </c>
      <c r="E21" s="17" t="s">
        <v>912</v>
      </c>
    </row>
    <row r="22" customFormat="false" ht="15" hidden="false" customHeight="false" outlineLevel="0" collapsed="false">
      <c r="A22" s="21"/>
      <c r="B22" s="21"/>
      <c r="C22" s="21" t="s">
        <v>913</v>
      </c>
      <c r="D22" s="21" t="s">
        <v>914</v>
      </c>
      <c r="E22" s="21" t="s">
        <v>905</v>
      </c>
    </row>
    <row r="23" customFormat="false" ht="15" hidden="false" customHeight="false" outlineLevel="0" collapsed="false">
      <c r="A23" s="21"/>
      <c r="B23" s="21"/>
      <c r="C23" s="21" t="s">
        <v>910</v>
      </c>
      <c r="D23" s="21" t="s">
        <v>905</v>
      </c>
      <c r="E23" s="21" t="s">
        <v>905</v>
      </c>
    </row>
    <row r="24" customFormat="false" ht="15" hidden="false" customHeight="false" outlineLevel="0" collapsed="false">
      <c r="A24" s="21"/>
      <c r="B24" s="21"/>
      <c r="C24" s="21" t="s">
        <v>913</v>
      </c>
      <c r="D24" s="21" t="s">
        <v>914</v>
      </c>
      <c r="E24" s="21" t="s">
        <v>905</v>
      </c>
    </row>
    <row r="25" customFormat="false" ht="15" hidden="false" customHeight="false" outlineLevel="0" collapsed="false">
      <c r="A25" s="21"/>
      <c r="B25" s="21"/>
      <c r="C25" s="21" t="s">
        <v>888</v>
      </c>
      <c r="D25" s="21" t="s">
        <v>915</v>
      </c>
      <c r="E25" s="21" t="s">
        <v>915</v>
      </c>
    </row>
    <row r="26" customFormat="false" ht="15" hidden="false" customHeight="false" outlineLevel="0" collapsed="false">
      <c r="A26" s="21"/>
      <c r="B26" s="21"/>
      <c r="C26" s="21" t="s">
        <v>916</v>
      </c>
      <c r="D26" s="21" t="s">
        <v>917</v>
      </c>
      <c r="E26" s="21" t="s">
        <v>917</v>
      </c>
    </row>
    <row r="27" customFormat="false" ht="15" hidden="false" customHeight="false" outlineLevel="0" collapsed="false">
      <c r="A27" s="21"/>
      <c r="B27" s="21"/>
      <c r="C27" s="21" t="s">
        <v>916</v>
      </c>
      <c r="D27" s="21" t="s">
        <v>917</v>
      </c>
      <c r="E27" s="21" t="s">
        <v>917</v>
      </c>
    </row>
    <row r="28" customFormat="false" ht="15" hidden="false" customHeight="false" outlineLevel="0" collapsed="false">
      <c r="A28" s="21"/>
      <c r="B28" s="21"/>
      <c r="C28" s="21" t="s">
        <v>916</v>
      </c>
      <c r="D28" s="21" t="s">
        <v>917</v>
      </c>
      <c r="E28" s="21" t="s">
        <v>917</v>
      </c>
    </row>
    <row r="29" customFormat="false" ht="15" hidden="false" customHeight="true" outlineLevel="0" collapsed="false">
      <c r="A29" s="21"/>
      <c r="B29" s="21"/>
      <c r="C29" s="21" t="s">
        <v>918</v>
      </c>
      <c r="D29" s="21" t="s">
        <v>917</v>
      </c>
      <c r="E29" s="21" t="s">
        <v>917</v>
      </c>
      <c r="F29" s="22"/>
    </row>
    <row r="30" customFormat="false" ht="15" hidden="false" customHeight="false" outlineLevel="0" collapsed="false">
      <c r="A30" s="21"/>
      <c r="B30" s="21"/>
      <c r="C30" s="21" t="s">
        <v>916</v>
      </c>
      <c r="D30" s="21" t="s">
        <v>917</v>
      </c>
      <c r="E30" s="21" t="s">
        <v>917</v>
      </c>
    </row>
    <row r="31" customFormat="false" ht="15" hidden="false" customHeight="false" outlineLevel="0" collapsed="false">
      <c r="A31" s="21"/>
      <c r="B31" s="21"/>
      <c r="C31" s="21"/>
      <c r="D31" s="21"/>
    </row>
    <row r="32" customFormat="false" ht="15" hidden="false" customHeight="false" outlineLevel="0" collapsed="false">
      <c r="A32" s="23" t="s">
        <v>919</v>
      </c>
      <c r="B32" s="23"/>
      <c r="C32" s="23"/>
      <c r="D32" s="23"/>
      <c r="E32" s="22"/>
    </row>
  </sheetData>
  <mergeCells count="4">
    <mergeCell ref="A1:C1"/>
    <mergeCell ref="A2:E2"/>
    <mergeCell ref="A7:E7"/>
    <mergeCell ref="A32:D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41796875" defaultRowHeight="15" zeroHeight="false" outlineLevelRow="0" outlineLevelCol="0"/>
  <cols>
    <col collapsed="false" customWidth="true" hidden="false" outlineLevel="0" max="1" min="1" style="8" width="20.7"/>
    <col collapsed="false" customWidth="true" hidden="false" outlineLevel="0" max="2" min="2" style="8" width="27.99"/>
    <col collapsed="false" customWidth="true" hidden="false" outlineLevel="0" max="3" min="3" style="8" width="28.7"/>
    <col collapsed="false" customWidth="true" hidden="false" outlineLevel="0" max="4" min="4" style="8" width="36.7"/>
    <col collapsed="false" customWidth="true" hidden="false" outlineLevel="0" max="5" min="5" style="8" width="26.28"/>
    <col collapsed="false" customWidth="true" hidden="false" outlineLevel="0" max="6" min="6" style="8" width="25.99"/>
    <col collapsed="false" customWidth="true" hidden="false" outlineLevel="0" max="7" min="7" style="8" width="17.99"/>
    <col collapsed="false" customWidth="true" hidden="false" outlineLevel="0" max="8" min="8" style="8" width="13.7"/>
    <col collapsed="false" customWidth="true" hidden="false" outlineLevel="0" max="9" min="9" style="8" width="21.42"/>
    <col collapsed="false" customWidth="false" hidden="false" outlineLevel="0" max="13" min="10" style="8" width="8.41"/>
    <col collapsed="false" customWidth="true" hidden="false" outlineLevel="0" max="16" min="14" style="8" width="5.28"/>
    <col collapsed="false" customWidth="false" hidden="false" outlineLevel="0" max="257" min="17" style="8" width="8.41"/>
  </cols>
  <sheetData>
    <row r="1" customFormat="false" ht="15" hidden="false" customHeight="false" outlineLevel="0" collapsed="false">
      <c r="A1" s="9" t="s">
        <v>920</v>
      </c>
      <c r="B1" s="9"/>
      <c r="C1" s="9"/>
      <c r="D1" s="9"/>
      <c r="E1" s="9"/>
      <c r="F1" s="9"/>
      <c r="G1" s="9"/>
      <c r="H1" s="24"/>
      <c r="I1" s="24"/>
      <c r="N1" s="24"/>
      <c r="O1" s="24"/>
    </row>
    <row r="2" customFormat="false" ht="51" hidden="false" customHeight="true" outlineLevel="0" collapsed="false">
      <c r="A2" s="8" t="s">
        <v>1</v>
      </c>
      <c r="B2" s="25" t="s">
        <v>921</v>
      </c>
      <c r="C2" s="26" t="s">
        <v>922</v>
      </c>
      <c r="D2" s="26" t="s">
        <v>923</v>
      </c>
      <c r="E2" s="8" t="s">
        <v>924</v>
      </c>
      <c r="F2" s="14" t="s">
        <v>925</v>
      </c>
      <c r="H2" s="14"/>
    </row>
    <row r="3" customFormat="false" ht="15" hidden="false" customHeight="false" outlineLevel="0" collapsed="false">
      <c r="A3" s="15" t="s">
        <v>8</v>
      </c>
      <c r="B3" s="27" t="n">
        <v>6233753</v>
      </c>
      <c r="C3" s="27" t="n">
        <v>1604</v>
      </c>
      <c r="D3" s="8" t="n">
        <v>480</v>
      </c>
      <c r="E3" s="8" t="n">
        <v>257</v>
      </c>
      <c r="F3" s="8" t="n">
        <v>77</v>
      </c>
    </row>
    <row r="4" customFormat="false" ht="15" hidden="false" customHeight="false" outlineLevel="0" collapsed="false">
      <c r="A4" s="15" t="s">
        <v>6</v>
      </c>
      <c r="B4" s="27" t="n">
        <v>4084671</v>
      </c>
      <c r="C4" s="27" t="n">
        <v>979</v>
      </c>
      <c r="D4" s="8" t="s">
        <v>912</v>
      </c>
      <c r="E4" s="8" t="n">
        <v>240</v>
      </c>
      <c r="F4" s="8" t="s">
        <v>912</v>
      </c>
    </row>
    <row r="5" customFormat="false" ht="15" hidden="false" customHeight="false" outlineLevel="0" collapsed="false">
      <c r="A5" s="15" t="s">
        <v>15</v>
      </c>
      <c r="B5" s="27" t="n">
        <v>5340919</v>
      </c>
      <c r="C5" s="27" t="n">
        <v>1195</v>
      </c>
      <c r="D5" s="8" t="n">
        <v>309</v>
      </c>
      <c r="E5" s="8" t="n">
        <v>224</v>
      </c>
      <c r="F5" s="8" t="n">
        <v>57</v>
      </c>
    </row>
    <row r="6" customFormat="false" ht="15" hidden="false" customHeight="false" outlineLevel="0" collapsed="false">
      <c r="A6" s="15" t="s">
        <v>10</v>
      </c>
      <c r="B6" s="27" t="n">
        <v>5581670</v>
      </c>
      <c r="C6" s="27" t="n">
        <v>1269</v>
      </c>
      <c r="D6" s="8" t="n">
        <v>227</v>
      </c>
      <c r="E6" s="8" t="n">
        <v>227</v>
      </c>
      <c r="F6" s="8" t="n">
        <v>41</v>
      </c>
    </row>
    <row r="7" customFormat="false" ht="15" hidden="false" customHeight="false" outlineLevel="0" collapsed="false">
      <c r="A7" s="15" t="s">
        <v>19</v>
      </c>
      <c r="B7" s="27" t="n">
        <v>5500313</v>
      </c>
      <c r="C7" s="27" t="n">
        <v>1335</v>
      </c>
      <c r="D7" s="8" t="n">
        <v>308</v>
      </c>
      <c r="E7" s="8" t="n">
        <v>243</v>
      </c>
      <c r="F7" s="8" t="n">
        <v>56</v>
      </c>
    </row>
    <row r="8" customFormat="false" ht="15" hidden="false" customHeight="false" outlineLevel="0" collapsed="false">
      <c r="A8" s="15" t="s">
        <v>17</v>
      </c>
      <c r="B8" s="27" t="n">
        <v>4765420</v>
      </c>
      <c r="C8" s="27" t="n">
        <v>1019</v>
      </c>
      <c r="D8" s="8" t="s">
        <v>912</v>
      </c>
      <c r="E8" s="8" t="n">
        <v>214</v>
      </c>
      <c r="F8" s="8" t="s">
        <v>912</v>
      </c>
    </row>
    <row r="9" customFormat="false" ht="15" hidden="false" customHeight="false" outlineLevel="0" collapsed="false">
      <c r="A9" s="15" t="s">
        <v>21</v>
      </c>
      <c r="B9" s="27" t="n">
        <v>5364278</v>
      </c>
      <c r="C9" s="27" t="n">
        <v>1462</v>
      </c>
      <c r="D9" s="8" t="n">
        <v>508</v>
      </c>
      <c r="E9" s="8" t="n">
        <v>273</v>
      </c>
      <c r="F9" s="8" t="n">
        <v>95</v>
      </c>
      <c r="N9" s="28"/>
    </row>
    <row r="10" customFormat="false" ht="15" hidden="false" customHeight="false" outlineLevel="0" collapsed="false">
      <c r="A10" s="15" t="s">
        <v>25</v>
      </c>
      <c r="B10" s="27" t="n">
        <v>6389559</v>
      </c>
      <c r="C10" s="27" t="n">
        <v>1561</v>
      </c>
      <c r="D10" s="8" t="n">
        <v>376</v>
      </c>
      <c r="E10" s="8" t="n">
        <v>244</v>
      </c>
      <c r="F10" s="8" t="n">
        <v>59</v>
      </c>
    </row>
    <row r="11" customFormat="false" ht="15" hidden="false" customHeight="false" outlineLevel="0" collapsed="false">
      <c r="A11" s="15" t="s">
        <v>23</v>
      </c>
      <c r="B11" s="27" t="n">
        <v>6182919</v>
      </c>
      <c r="C11" s="27" t="n">
        <v>1593</v>
      </c>
      <c r="D11" s="8" t="s">
        <v>912</v>
      </c>
      <c r="E11" s="8" t="n">
        <v>258</v>
      </c>
      <c r="F11" s="8" t="s">
        <v>912</v>
      </c>
    </row>
    <row r="12" customFormat="false" ht="15" hidden="false" customHeight="false" outlineLevel="0" collapsed="false">
      <c r="A12" s="15" t="s">
        <v>12</v>
      </c>
      <c r="B12" s="27" t="n">
        <v>5978878</v>
      </c>
      <c r="C12" s="27" t="n">
        <v>1320</v>
      </c>
      <c r="D12" s="8" t="n">
        <v>464</v>
      </c>
      <c r="E12" s="8" t="n">
        <v>221</v>
      </c>
      <c r="F12" s="8" t="n">
        <v>78</v>
      </c>
    </row>
    <row r="13" customFormat="false" ht="15" hidden="false" customHeight="false" outlineLevel="0" collapsed="false">
      <c r="A13" s="15"/>
      <c r="B13" s="27"/>
      <c r="C13" s="27"/>
    </row>
    <row r="14" customFormat="false" ht="15" hidden="false" customHeight="true" outlineLevel="0" collapsed="false">
      <c r="A14" s="29" t="s">
        <v>926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30"/>
      <c r="P14" s="30"/>
    </row>
    <row r="15" customFormat="false" ht="15" hidden="false" customHeight="false" outlineLevel="0" collapsed="false">
      <c r="A15" s="8" t="s">
        <v>927</v>
      </c>
      <c r="B15" s="15" t="s">
        <v>8</v>
      </c>
      <c r="C15" s="15" t="s">
        <v>15</v>
      </c>
      <c r="D15" s="15" t="s">
        <v>10</v>
      </c>
      <c r="E15" s="15" t="s">
        <v>19</v>
      </c>
      <c r="F15" s="15" t="s">
        <v>21</v>
      </c>
      <c r="G15" s="15" t="s">
        <v>25</v>
      </c>
      <c r="H15" s="15" t="s">
        <v>12</v>
      </c>
      <c r="I15" s="0"/>
      <c r="J15" s="15" t="n">
        <v>240</v>
      </c>
      <c r="K15" s="15" t="n">
        <v>251</v>
      </c>
      <c r="L15" s="15" t="n">
        <v>465</v>
      </c>
      <c r="M15" s="15"/>
      <c r="N15" s="15" t="s">
        <v>6</v>
      </c>
      <c r="O15" s="15" t="s">
        <v>17</v>
      </c>
      <c r="P15" s="15" t="s">
        <v>23</v>
      </c>
    </row>
    <row r="16" customFormat="false" ht="15" hidden="false" customHeight="false" outlineLevel="0" collapsed="false">
      <c r="A16" s="8" t="s">
        <v>928</v>
      </c>
      <c r="B16" s="31" t="n">
        <v>0.38</v>
      </c>
      <c r="C16" s="31" t="n">
        <v>0.39</v>
      </c>
      <c r="D16" s="31" t="n">
        <v>0.41</v>
      </c>
      <c r="E16" s="31" t="n">
        <v>0.39</v>
      </c>
      <c r="F16" s="31" t="n">
        <v>0.38</v>
      </c>
      <c r="G16" s="31" t="n">
        <v>0.4</v>
      </c>
      <c r="H16" s="31" t="n">
        <v>0.36</v>
      </c>
      <c r="I16" s="0"/>
      <c r="J16" s="31" t="n">
        <v>0.38</v>
      </c>
      <c r="K16" s="31" t="n">
        <v>0.3</v>
      </c>
      <c r="L16" s="31" t="n">
        <v>0.27</v>
      </c>
      <c r="M16" s="31"/>
      <c r="N16" s="31" t="n">
        <v>0.41</v>
      </c>
      <c r="O16" s="31" t="n">
        <v>0.4</v>
      </c>
      <c r="P16" s="31" t="n">
        <v>0.41</v>
      </c>
    </row>
    <row r="17" customFormat="false" ht="15" hidden="false" customHeight="false" outlineLevel="0" collapsed="false">
      <c r="A17" s="8" t="s">
        <v>929</v>
      </c>
      <c r="B17" s="31" t="n">
        <v>0.07</v>
      </c>
      <c r="C17" s="31" t="n">
        <v>0.06</v>
      </c>
      <c r="D17" s="31" t="n">
        <v>0.07</v>
      </c>
      <c r="E17" s="31" t="n">
        <v>0.08</v>
      </c>
      <c r="F17" s="31" t="n">
        <v>0.08</v>
      </c>
      <c r="G17" s="31" t="n">
        <v>0.06</v>
      </c>
      <c r="H17" s="31" t="n">
        <v>0.08</v>
      </c>
      <c r="I17" s="0"/>
      <c r="J17" s="31" t="n">
        <v>0.09</v>
      </c>
      <c r="K17" s="31" t="n">
        <v>0.05</v>
      </c>
      <c r="L17" s="31" t="n">
        <v>0.04</v>
      </c>
      <c r="M17" s="31"/>
      <c r="N17" s="31" t="n">
        <v>0.08</v>
      </c>
      <c r="O17" s="31" t="n">
        <v>0.06</v>
      </c>
      <c r="P17" s="31" t="n">
        <v>0.07</v>
      </c>
    </row>
    <row r="18" customFormat="false" ht="15" hidden="false" customHeight="false" outlineLevel="0" collapsed="false">
      <c r="A18" s="8" t="s">
        <v>930</v>
      </c>
      <c r="B18" s="31" t="n">
        <v>0.05</v>
      </c>
      <c r="C18" s="31" t="n">
        <v>0.05</v>
      </c>
      <c r="D18" s="31" t="n">
        <v>0.05</v>
      </c>
      <c r="E18" s="31" t="n">
        <v>0.06</v>
      </c>
      <c r="F18" s="31" t="n">
        <v>0.07</v>
      </c>
      <c r="G18" s="31" t="n">
        <v>0.06</v>
      </c>
      <c r="H18" s="31" t="n">
        <v>0.06</v>
      </c>
      <c r="I18" s="0"/>
      <c r="J18" s="31" t="n">
        <v>0.08</v>
      </c>
      <c r="K18" s="31" t="n">
        <v>0.05</v>
      </c>
      <c r="L18" s="31" t="n">
        <v>0.11</v>
      </c>
      <c r="M18" s="31"/>
      <c r="N18" s="31" t="n">
        <v>0.06</v>
      </c>
      <c r="O18" s="31" t="n">
        <v>0.06</v>
      </c>
      <c r="P18" s="31" t="n">
        <v>0.06</v>
      </c>
    </row>
    <row r="19" customFormat="false" ht="15" hidden="false" customHeight="false" outlineLevel="0" collapsed="false">
      <c r="A19" s="8" t="s">
        <v>931</v>
      </c>
      <c r="B19" s="31" t="n">
        <v>0.38</v>
      </c>
      <c r="C19" s="31" t="n">
        <v>0.37</v>
      </c>
      <c r="D19" s="31" t="n">
        <v>0.37</v>
      </c>
      <c r="E19" s="31" t="n">
        <v>0.35</v>
      </c>
      <c r="F19" s="31" t="n">
        <v>0.37</v>
      </c>
      <c r="G19" s="31" t="n">
        <v>0.37</v>
      </c>
      <c r="H19" s="31" t="n">
        <v>0.37</v>
      </c>
      <c r="I19" s="0"/>
      <c r="J19" s="31" t="n">
        <v>0.34</v>
      </c>
      <c r="K19" s="31" t="n">
        <v>0.35</v>
      </c>
      <c r="L19" s="31" t="n">
        <v>0.27</v>
      </c>
      <c r="M19" s="31"/>
      <c r="N19" s="31" t="n">
        <v>0.34</v>
      </c>
      <c r="O19" s="31" t="n">
        <v>0.35</v>
      </c>
      <c r="P19" s="31" t="n">
        <v>0.35</v>
      </c>
    </row>
    <row r="20" customFormat="false" ht="15" hidden="false" customHeight="false" outlineLevel="0" collapsed="false">
      <c r="A20" s="8" t="s">
        <v>932</v>
      </c>
      <c r="B20" s="31" t="n">
        <v>0.08</v>
      </c>
      <c r="C20" s="31" t="n">
        <v>0.08</v>
      </c>
      <c r="D20" s="31" t="n">
        <v>0.07</v>
      </c>
      <c r="E20" s="31" t="n">
        <v>0.08</v>
      </c>
      <c r="F20" s="31" t="n">
        <v>0.09</v>
      </c>
      <c r="G20" s="31" t="n">
        <v>0.08</v>
      </c>
      <c r="H20" s="31" t="n">
        <v>0.09</v>
      </c>
      <c r="I20" s="0"/>
      <c r="J20" s="31" t="n">
        <v>0.11</v>
      </c>
      <c r="K20" s="31" t="n">
        <v>0.24</v>
      </c>
      <c r="L20" s="31" t="n">
        <v>0.24</v>
      </c>
      <c r="M20" s="31"/>
      <c r="N20" s="31" t="n">
        <v>0.08</v>
      </c>
      <c r="O20" s="31" t="n">
        <v>0.09</v>
      </c>
      <c r="P20" s="31" t="n">
        <v>0.07</v>
      </c>
    </row>
    <row r="21" customFormat="false" ht="15" hidden="false" customHeight="false" outlineLevel="0" collapsed="false">
      <c r="A21" s="8" t="s">
        <v>933</v>
      </c>
      <c r="B21" s="31" t="n">
        <v>0.03</v>
      </c>
      <c r="C21" s="31" t="n">
        <v>0.04</v>
      </c>
      <c r="D21" s="31" t="n">
        <v>0.03</v>
      </c>
      <c r="E21" s="31" t="n">
        <v>0.04</v>
      </c>
      <c r="F21" s="31" t="n">
        <v>0.04</v>
      </c>
      <c r="G21" s="31" t="n">
        <v>0.03</v>
      </c>
      <c r="H21" s="31" t="n">
        <v>0.03</v>
      </c>
      <c r="I21" s="0"/>
      <c r="J21" s="31" t="n">
        <v>0</v>
      </c>
      <c r="K21" s="31" t="n">
        <v>0</v>
      </c>
      <c r="L21" s="31" t="n">
        <v>0.07</v>
      </c>
      <c r="M21" s="31"/>
      <c r="N21" s="31" t="n">
        <v>0.03</v>
      </c>
      <c r="O21" s="31" t="n">
        <v>0.04</v>
      </c>
      <c r="P21" s="31" t="n">
        <v>0.04</v>
      </c>
    </row>
    <row r="22" customFormat="false" ht="15" hidden="false" customHeight="false" outlineLevel="0" collapsed="false">
      <c r="A22" s="15"/>
      <c r="B22" s="27"/>
      <c r="C22" s="27"/>
    </row>
    <row r="23" customFormat="false" ht="15" hidden="false" customHeight="false" outlineLevel="0" collapsed="false">
      <c r="A23" s="8" t="s">
        <v>934</v>
      </c>
      <c r="B23" s="27" t="s">
        <v>935</v>
      </c>
      <c r="C23" s="27" t="s">
        <v>936</v>
      </c>
      <c r="D23" s="8" t="s">
        <v>937</v>
      </c>
      <c r="E23" s="8" t="s">
        <v>938</v>
      </c>
      <c r="F23" s="8" t="s">
        <v>939</v>
      </c>
      <c r="G23" s="8" t="s">
        <v>940</v>
      </c>
      <c r="H23" s="8" t="s">
        <v>941</v>
      </c>
      <c r="J23" s="8" t="s">
        <v>942</v>
      </c>
      <c r="K23" s="8" t="s">
        <v>943</v>
      </c>
      <c r="L23" s="8" t="s">
        <v>944</v>
      </c>
    </row>
    <row r="24" customFormat="false" ht="15" hidden="false" customHeight="false" outlineLevel="0" collapsed="false">
      <c r="A24" s="8" t="s">
        <v>928</v>
      </c>
      <c r="B24" s="31" t="n">
        <v>0.82</v>
      </c>
      <c r="C24" s="31" t="n">
        <v>0.92</v>
      </c>
      <c r="D24" s="31" t="n">
        <v>0.84</v>
      </c>
      <c r="E24" s="31" t="n">
        <v>0.83</v>
      </c>
      <c r="F24" s="31" t="n">
        <v>0.81</v>
      </c>
      <c r="G24" s="31" t="n">
        <v>0.91</v>
      </c>
      <c r="H24" s="31" t="n">
        <v>0.82</v>
      </c>
      <c r="J24" s="31" t="n">
        <v>0.58</v>
      </c>
      <c r="K24" s="31" t="n">
        <v>1</v>
      </c>
      <c r="L24" s="31" t="n">
        <v>1</v>
      </c>
    </row>
    <row r="25" customFormat="false" ht="15" hidden="false" customHeight="false" outlineLevel="0" collapsed="false">
      <c r="A25" s="8" t="s">
        <v>929</v>
      </c>
      <c r="B25" s="31" t="n">
        <v>0.09</v>
      </c>
      <c r="C25" s="31" t="n">
        <v>0.03</v>
      </c>
      <c r="D25" s="31" t="n">
        <v>0.1</v>
      </c>
      <c r="E25" s="31" t="n">
        <v>0.1</v>
      </c>
      <c r="F25" s="31" t="n">
        <v>0.1</v>
      </c>
      <c r="G25" s="31" t="n">
        <v>0.01</v>
      </c>
      <c r="H25" s="31" t="n">
        <v>0.08</v>
      </c>
      <c r="J25" s="31" t="n">
        <v>0.17</v>
      </c>
      <c r="K25" s="8" t="n">
        <v>0</v>
      </c>
      <c r="L25" s="8" t="n">
        <v>0</v>
      </c>
    </row>
    <row r="26" customFormat="false" ht="15" hidden="false" customHeight="false" outlineLevel="0" collapsed="false">
      <c r="A26" s="8" t="s">
        <v>930</v>
      </c>
      <c r="B26" s="31" t="n">
        <v>0.09</v>
      </c>
      <c r="C26" s="31" t="n">
        <v>0.05</v>
      </c>
      <c r="D26" s="31" t="n">
        <v>0.06</v>
      </c>
      <c r="E26" s="31" t="n">
        <v>0.07</v>
      </c>
      <c r="F26" s="31" t="n">
        <v>0.09</v>
      </c>
      <c r="G26" s="31" t="n">
        <v>0.08</v>
      </c>
      <c r="H26" s="31" t="n">
        <v>0.1</v>
      </c>
      <c r="J26" s="31" t="n">
        <v>0.25</v>
      </c>
      <c r="K26" s="8" t="n">
        <v>0</v>
      </c>
      <c r="L26" s="8" t="n">
        <v>0</v>
      </c>
    </row>
    <row r="27" customFormat="false" ht="15" hidden="false" customHeight="false" outlineLevel="0" collapsed="false">
      <c r="B27" s="31"/>
      <c r="C27" s="31"/>
      <c r="D27" s="31"/>
      <c r="E27" s="31"/>
    </row>
    <row r="28" customFormat="false" ht="15" hidden="false" customHeight="false" outlineLevel="0" collapsed="false">
      <c r="A28" s="8" t="s">
        <v>945</v>
      </c>
      <c r="B28" s="31" t="s">
        <v>946</v>
      </c>
      <c r="C28" s="31" t="s">
        <v>947</v>
      </c>
      <c r="D28" s="31" t="s">
        <v>948</v>
      </c>
      <c r="E28" s="31" t="s">
        <v>949</v>
      </c>
      <c r="F28" s="8" t="s">
        <v>950</v>
      </c>
      <c r="G28" s="8" t="s">
        <v>951</v>
      </c>
      <c r="H28" s="8" t="s">
        <v>952</v>
      </c>
      <c r="J28" s="8" t="s">
        <v>953</v>
      </c>
      <c r="K28" s="8" t="s">
        <v>954</v>
      </c>
      <c r="L28" s="8" t="s">
        <v>955</v>
      </c>
    </row>
    <row r="29" customFormat="false" ht="15" hidden="false" customHeight="false" outlineLevel="0" collapsed="false">
      <c r="A29" s="8" t="s">
        <v>956</v>
      </c>
      <c r="B29" s="31" t="n">
        <v>0.16</v>
      </c>
      <c r="C29" s="31" t="n">
        <v>0.2</v>
      </c>
      <c r="D29" s="31" t="n">
        <v>0.18</v>
      </c>
      <c r="E29" s="31" t="n">
        <v>0.21</v>
      </c>
      <c r="F29" s="31" t="n">
        <v>0.19</v>
      </c>
      <c r="G29" s="31" t="n">
        <v>0.23</v>
      </c>
      <c r="H29" s="31" t="n">
        <v>0.17</v>
      </c>
      <c r="J29" s="31" t="n">
        <v>0.18</v>
      </c>
      <c r="K29" s="8" t="n">
        <v>0</v>
      </c>
      <c r="L29" s="31" t="n">
        <v>0.14</v>
      </c>
    </row>
    <row r="30" customFormat="false" ht="15" hidden="false" customHeight="false" outlineLevel="0" collapsed="false">
      <c r="A30" s="8" t="s">
        <v>957</v>
      </c>
      <c r="B30" s="31" t="n">
        <v>0.84</v>
      </c>
      <c r="C30" s="31" t="n">
        <v>0.8</v>
      </c>
      <c r="D30" s="31" t="n">
        <v>0.82</v>
      </c>
      <c r="E30" s="31" t="n">
        <v>0.79</v>
      </c>
      <c r="F30" s="31" t="n">
        <v>0.81</v>
      </c>
      <c r="G30" s="31" t="n">
        <v>0.77</v>
      </c>
      <c r="H30" s="31" t="n">
        <v>0.83</v>
      </c>
      <c r="J30" s="31" t="n">
        <v>0.82</v>
      </c>
      <c r="K30" s="31" t="n">
        <v>1</v>
      </c>
      <c r="L30" s="31" t="n">
        <v>0.86</v>
      </c>
    </row>
    <row r="31" customFormat="false" ht="15" hidden="false" customHeight="false" outlineLevel="0" collapsed="false">
      <c r="B31" s="31"/>
      <c r="C31" s="31"/>
      <c r="D31" s="31"/>
      <c r="E31" s="31"/>
      <c r="F31" s="31"/>
      <c r="G31" s="31"/>
      <c r="H31" s="31"/>
      <c r="J31" s="31"/>
      <c r="K31" s="31"/>
      <c r="L31" s="31"/>
    </row>
    <row r="32" customFormat="false" ht="15" hidden="false" customHeight="false" outlineLevel="0" collapsed="false">
      <c r="A32" s="9"/>
      <c r="B32" s="32"/>
      <c r="C32" s="32"/>
      <c r="D32" s="32"/>
      <c r="E32" s="32"/>
    </row>
    <row r="33" customFormat="false" ht="50.25" hidden="false" customHeight="true" outlineLevel="0" collapsed="false">
      <c r="A33" s="8" t="s">
        <v>31</v>
      </c>
      <c r="B33" s="14" t="s">
        <v>958</v>
      </c>
      <c r="C33" s="14" t="s">
        <v>959</v>
      </c>
      <c r="D33" s="26" t="s">
        <v>960</v>
      </c>
      <c r="E33" s="17" t="s">
        <v>961</v>
      </c>
      <c r="F33" s="8" t="s">
        <v>924</v>
      </c>
    </row>
    <row r="34" customFormat="false" ht="15" hidden="false" customHeight="false" outlineLevel="0" collapsed="false">
      <c r="A34" s="15" t="n">
        <v>240</v>
      </c>
      <c r="B34" s="8" t="n">
        <v>65</v>
      </c>
      <c r="C34" s="8" t="s">
        <v>962</v>
      </c>
      <c r="D34" s="8" t="s">
        <v>963</v>
      </c>
      <c r="E34" s="8" t="s">
        <v>964</v>
      </c>
      <c r="F34" s="8" t="n">
        <v>10.43</v>
      </c>
    </row>
    <row r="35" customFormat="false" ht="15" hidden="false" customHeight="false" outlineLevel="0" collapsed="false">
      <c r="A35" s="15" t="n">
        <v>251</v>
      </c>
      <c r="B35" s="8" t="n">
        <v>37</v>
      </c>
      <c r="C35" s="8" t="s">
        <v>912</v>
      </c>
      <c r="E35" s="8" t="s">
        <v>912</v>
      </c>
      <c r="F35" s="8" t="n">
        <v>6.71</v>
      </c>
    </row>
    <row r="36" customFormat="false" ht="15" hidden="false" customHeight="false" outlineLevel="0" collapsed="false">
      <c r="A36" s="15" t="n">
        <v>465</v>
      </c>
      <c r="B36" s="8" t="n">
        <v>45</v>
      </c>
      <c r="C36" s="8" t="s">
        <v>965</v>
      </c>
      <c r="D36" s="8" t="s">
        <v>280</v>
      </c>
      <c r="E36" s="8" t="s">
        <v>912</v>
      </c>
      <c r="F36" s="8" t="n">
        <v>7.04</v>
      </c>
    </row>
    <row r="37" customFormat="false" ht="15" hidden="false" customHeight="false" outlineLevel="0" collapsed="false">
      <c r="A37" s="15"/>
    </row>
    <row r="38" customFormat="false" ht="18" hidden="false" customHeight="false" outlineLevel="0" collapsed="false">
      <c r="A38" s="13" t="s">
        <v>966</v>
      </c>
      <c r="B38" s="13"/>
      <c r="C38" s="13"/>
      <c r="D38" s="13"/>
      <c r="E38" s="13"/>
      <c r="F38" s="13"/>
      <c r="G38" s="13"/>
      <c r="H38" s="13"/>
      <c r="I38" s="13"/>
      <c r="N38" s="22"/>
    </row>
    <row r="39" customFormat="false" ht="18" hidden="false" customHeight="false" outlineLevel="0" collapsed="false">
      <c r="A39" s="13" t="s">
        <v>967</v>
      </c>
      <c r="B39" s="13"/>
      <c r="C39" s="13"/>
      <c r="D39" s="13"/>
      <c r="E39" s="13"/>
      <c r="F39" s="13"/>
      <c r="G39" s="13"/>
      <c r="H39" s="33"/>
      <c r="I39" s="33"/>
      <c r="N39" s="33"/>
    </row>
    <row r="40" customFormat="false" ht="18" hidden="false" customHeight="false" outlineLevel="0" collapsed="false">
      <c r="A40" s="13" t="s">
        <v>968</v>
      </c>
      <c r="B40" s="13"/>
      <c r="C40" s="13"/>
      <c r="D40" s="13"/>
      <c r="E40" s="13"/>
      <c r="F40" s="13"/>
      <c r="G40" s="13"/>
      <c r="H40" s="13"/>
      <c r="I40" s="13"/>
      <c r="N40" s="34"/>
      <c r="O40" s="34"/>
    </row>
    <row r="41" customFormat="false" ht="18" hidden="false" customHeight="false" outlineLevel="0" collapsed="false">
      <c r="A41" s="13" t="s">
        <v>969</v>
      </c>
      <c r="B41" s="13"/>
      <c r="C41" s="13"/>
      <c r="D41" s="13"/>
      <c r="E41" s="13"/>
      <c r="F41" s="13"/>
    </row>
  </sheetData>
  <mergeCells count="6">
    <mergeCell ref="A1:G1"/>
    <mergeCell ref="A14:N14"/>
    <mergeCell ref="A38:I38"/>
    <mergeCell ref="A39:G39"/>
    <mergeCell ref="A40:I40"/>
    <mergeCell ref="A41:F4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9T00:48:18Z</dcterms:created>
  <dc:creator>szhao</dc:creator>
  <dc:description/>
  <dc:language>en-US</dc:language>
  <cp:lastModifiedBy>szhao</cp:lastModifiedBy>
  <dcterms:modified xsi:type="dcterms:W3CDTF">2015-05-17T13:21:52Z</dcterms:modified>
  <cp:revision>0</cp:revision>
  <dc:subject/>
  <dc:title/>
</cp:coreProperties>
</file>